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7" firstSheet="1" activeTab="1"/>
  </bookViews>
  <sheets>
    <sheet name="JK v SN for IS and STIR (grams)" sheetId="1" state="hidden" r:id="rId2"/>
    <sheet name="INTEROBSERVER DATA" sheetId="2" state="visible" r:id="rId3"/>
    <sheet name="INTRAOBSERVER DATA" sheetId="3" state="visible" r:id="rId4"/>
    <sheet name="v MANUAL DATA" sheetId="4" state="visible" r:id="rId5"/>
  </sheets>
  <definedNames>
    <definedName function="false" hidden="false" name="_xlfn_T_TEST" vbProcedure="false"/>
    <definedName function="false" hidden="false" localSheetId="0" name="__sm_DR_a88bb700" vbProcedure="false">#REF!</definedName>
    <definedName function="false" hidden="false" localSheetId="0" name="__sm_DV_a88bb700" vbProcedure="false">{1;2;"";FALSE}</definedName>
    <definedName function="false" hidden="false" localSheetId="0" name="__sm_VR_b88bb701" vbProcedure="false">#REF!</definedName>
    <definedName function="false" hidden="false" localSheetId="0" name="__sm_VR_b88bb702" vbProcedure="false">#REF!</definedName>
    <definedName function="false" hidden="false" localSheetId="0" name="__sm_VR_b88bb703" vbProcedure="false">#REF!</definedName>
    <definedName function="false" hidden="false" localSheetId="0" name="__sm_VR_b88bb704" vbProcedure="false">#REF!</definedName>
    <definedName function="false" hidden="false" localSheetId="0" name="__sm_VR_b88bb705" vbProcedure="false">#REF!</definedName>
    <definedName function="false" hidden="false" localSheetId="0" name="__sm_VR_b88bb706" vbProcedure="false">#REF!</definedName>
    <definedName function="false" hidden="false" localSheetId="0" name="__sm_VR_b88bb707" vbProcedure="false">#REF!</definedName>
    <definedName function="false" hidden="false" localSheetId="0" name="__sm_VR_b88bb708" vbProcedure="false">#REF!</definedName>
    <definedName function="false" hidden="false" localSheetId="0" name="__sm_VR_b88bb709" vbProcedure="false">#REF!</definedName>
    <definedName function="false" hidden="false" localSheetId="0" name="__sm_VR_b88bb70a" vbProcedure="false">#REF!</definedName>
    <definedName function="false" hidden="false" localSheetId="0" name="__sm_VR_b88bb70b" vbProcedure="false">#REF!</definedName>
    <definedName function="false" hidden="false" localSheetId="0" name="__sm_VR_b88bb70c" vbProcedure="false">#REF!</definedName>
    <definedName function="false" hidden="false" localSheetId="0" name="__sm_VR_b88bb70d" vbProcedure="false">#REF!</definedName>
    <definedName function="false" hidden="false" localSheetId="0" name="__sm_VR_b88bb70e" vbProcedure="false">#REF!</definedName>
    <definedName function="false" hidden="false" localSheetId="0" name="__sm_VR_b88bb70f" vbProcedure="false">#REF!</definedName>
    <definedName function="false" hidden="false" localSheetId="0" name="__sm_VR_b88bb710" vbProcedure="false">#REF!</definedName>
    <definedName function="false" hidden="false" localSheetId="0" name="__sm_VR_b88bb711" vbProcedure="false">#REF!</definedName>
    <definedName function="false" hidden="false" localSheetId="0" name="__sm_VR_b88bb712" vbProcedure="false">#REF!</definedName>
    <definedName function="false" hidden="false" localSheetId="0" name="__sm_VR_b88bb713" vbProcedure="false">#REF!</definedName>
    <definedName function="false" hidden="false" localSheetId="0" name="__sm_VR_b88bb714" vbProcedure="false">#REF!</definedName>
    <definedName function="false" hidden="false" localSheetId="0" name="__sm_VR_b88bb715" vbProcedure="false">#REF!</definedName>
    <definedName function="false" hidden="false" localSheetId="0" name="__sm_VR_b88bb716" vbProcedure="false">#REF!</definedName>
    <definedName function="false" hidden="false" localSheetId="0" name="__sm_VR_b88bb717" vbProcedure="false">#REF!</definedName>
    <definedName function="false" hidden="false" localSheetId="0" name="__sm_VV_b88bb701" vbProcedure="false">{1;134218756}</definedName>
    <definedName function="false" hidden="false" localSheetId="0" name="__sm_VV_b88bb702" vbProcedure="false">{1;134218756}</definedName>
    <definedName function="false" hidden="false" localSheetId="0" name="__sm_VV_b88bb703" vbProcedure="false">{1;134218756}</definedName>
    <definedName function="false" hidden="false" localSheetId="0" name="__sm_VV_b88bb704" vbProcedure="false">{1;134218756}</definedName>
    <definedName function="false" hidden="false" localSheetId="0" name="__sm_VV_b88bb705" vbProcedure="false">{1;134218756}</definedName>
    <definedName function="false" hidden="false" localSheetId="0" name="__sm_VV_b88bb706" vbProcedure="false">{1;134218756}</definedName>
    <definedName function="false" hidden="false" localSheetId="0" name="__sm_VV_b88bb707" vbProcedure="false">{1;134218756}</definedName>
    <definedName function="false" hidden="false" localSheetId="0" name="__sm_VV_b88bb708" vbProcedure="false">{1;134218756}</definedName>
    <definedName function="false" hidden="false" localSheetId="0" name="__sm_VV_b88bb709" vbProcedure="false">{1;134218756}</definedName>
    <definedName function="false" hidden="false" localSheetId="0" name="__sm_VV_b88bb70a" vbProcedure="false">{1;134218756}</definedName>
    <definedName function="false" hidden="false" localSheetId="0" name="__sm_VV_b88bb70b" vbProcedure="false">{1;134218756}</definedName>
    <definedName function="false" hidden="false" localSheetId="0" name="__sm_VV_b88bb70c" vbProcedure="false">{1;134218756}</definedName>
    <definedName function="false" hidden="false" localSheetId="0" name="__sm_VV_b88bb70d" vbProcedure="false">{1;134218756}</definedName>
    <definedName function="false" hidden="false" localSheetId="0" name="__sm_VV_b88bb70e" vbProcedure="false">{1;134218756}</definedName>
    <definedName function="false" hidden="false" localSheetId="0" name="__sm_VV_b88bb70f" vbProcedure="false">{1;134218756}</definedName>
    <definedName function="false" hidden="false" localSheetId="0" name="__sm_VV_b88bb710" vbProcedure="false">{1;134218756}</definedName>
    <definedName function="false" hidden="false" localSheetId="0" name="__sm_VV_b88bb711" vbProcedure="false">{1;134218756}</definedName>
    <definedName function="false" hidden="false" localSheetId="0" name="__sm_VV_b88bb712" vbProcedure="false">{1;134218756}</definedName>
    <definedName function="false" hidden="false" localSheetId="0" name="__sm_VV_b88bb713" vbProcedure="false">{1;134218756}</definedName>
    <definedName function="false" hidden="false" localSheetId="0" name="__sm_VV_b88bb714" vbProcedure="false">{1;134218756}</definedName>
    <definedName function="false" hidden="false" localSheetId="0" name="__sm_VV_b88bb715" vbProcedure="false">{1;134218756}</definedName>
    <definedName function="false" hidden="false" localSheetId="0" name="__sm_VV_b88bb716" vbProcedure="false">{1;134218756}</definedName>
    <definedName function="false" hidden="false" localSheetId="0" name="__sm_VV_b88bb717" vbProcedure="false">{1;134218756}</definedName>
    <definedName function="false" hidden="false" localSheetId="1" name="__sm_DR_a88bb700" vbProcedure="false">#REF!</definedName>
    <definedName function="false" hidden="false" localSheetId="1" name="__sm_DV_a88bb700" vbProcedure="false">{1;2;"";FALSE}</definedName>
    <definedName function="false" hidden="false" localSheetId="1" name="__sm_VR_b88bb701" vbProcedure="false">#REF!</definedName>
    <definedName function="false" hidden="false" localSheetId="1" name="__sm_VR_b88bb702" vbProcedure="false">#REF!</definedName>
    <definedName function="false" hidden="false" localSheetId="1" name="__sm_VR_b88bb703" vbProcedure="false">#REF!</definedName>
    <definedName function="false" hidden="false" localSheetId="1" name="__sm_VR_b88bb704" vbProcedure="false">#REF!</definedName>
    <definedName function="false" hidden="false" localSheetId="1" name="__sm_VR_b88bb705" vbProcedure="false">#REF!</definedName>
    <definedName function="false" hidden="false" localSheetId="1" name="__sm_VR_b88bb706" vbProcedure="false">#REF!</definedName>
    <definedName function="false" hidden="false" localSheetId="1" name="__sm_VR_b88bb707" vbProcedure="false">#REF!</definedName>
    <definedName function="false" hidden="false" localSheetId="1" name="__sm_VR_b88bb708" vbProcedure="false">#REF!</definedName>
    <definedName function="false" hidden="false" localSheetId="1" name="__sm_VR_b88bb709" vbProcedure="false">#REF!</definedName>
    <definedName function="false" hidden="false" localSheetId="1" name="__sm_VR_b88bb70a" vbProcedure="false">#REF!</definedName>
    <definedName function="false" hidden="false" localSheetId="1" name="__sm_VR_b88bb70b" vbProcedure="false">#REF!</definedName>
    <definedName function="false" hidden="false" localSheetId="1" name="__sm_VR_b88bb70c" vbProcedure="false">#REF!</definedName>
    <definedName function="false" hidden="false" localSheetId="1" name="__sm_VR_b88bb70d" vbProcedure="false">#REF!</definedName>
    <definedName function="false" hidden="false" localSheetId="1" name="__sm_VR_b88bb70e" vbProcedure="false">#REF!</definedName>
    <definedName function="false" hidden="false" localSheetId="1" name="__sm_VR_b88bb70f" vbProcedure="false">#REF!</definedName>
    <definedName function="false" hidden="false" localSheetId="1" name="__sm_VR_b88bb710" vbProcedure="false">#REF!</definedName>
    <definedName function="false" hidden="false" localSheetId="1" name="__sm_VR_b88bb711" vbProcedure="false">#REF!</definedName>
    <definedName function="false" hidden="false" localSheetId="1" name="__sm_VR_b88bb712" vbProcedure="false">#REF!</definedName>
    <definedName function="false" hidden="false" localSheetId="1" name="__sm_VR_b88bb713" vbProcedure="false">#REF!</definedName>
    <definedName function="false" hidden="false" localSheetId="1" name="__sm_VR_b88bb714" vbProcedure="false">#REF!</definedName>
    <definedName function="false" hidden="false" localSheetId="1" name="__sm_VR_b88bb715" vbProcedure="false">#REF!</definedName>
    <definedName function="false" hidden="false" localSheetId="1" name="__sm_VR_b88bb716" vbProcedure="false">#REF!</definedName>
    <definedName function="false" hidden="false" localSheetId="1" name="__sm_VR_b88bb717" vbProcedure="false">#REF!</definedName>
    <definedName function="false" hidden="false" localSheetId="1" name="__sm_VV_b88bb701" vbProcedure="false">{1;134218756}</definedName>
    <definedName function="false" hidden="false" localSheetId="1" name="__sm_VV_b88bb702" vbProcedure="false">{1;134218756}</definedName>
    <definedName function="false" hidden="false" localSheetId="1" name="__sm_VV_b88bb703" vbProcedure="false">{1;134218756}</definedName>
    <definedName function="false" hidden="false" localSheetId="1" name="__sm_VV_b88bb704" vbProcedure="false">{1;134218756}</definedName>
    <definedName function="false" hidden="false" localSheetId="1" name="__sm_VV_b88bb705" vbProcedure="false">{1;134218756}</definedName>
    <definedName function="false" hidden="false" localSheetId="1" name="__sm_VV_b88bb706" vbProcedure="false">{1;134218756}</definedName>
    <definedName function="false" hidden="false" localSheetId="1" name="__sm_VV_b88bb707" vbProcedure="false">{1;134218756}</definedName>
    <definedName function="false" hidden="false" localSheetId="1" name="__sm_VV_b88bb708" vbProcedure="false">{1;134218756}</definedName>
    <definedName function="false" hidden="false" localSheetId="1" name="__sm_VV_b88bb709" vbProcedure="false">{1;134218756}</definedName>
    <definedName function="false" hidden="false" localSheetId="1" name="__sm_VV_b88bb70a" vbProcedure="false">{1;134218756}</definedName>
    <definedName function="false" hidden="false" localSheetId="1" name="__sm_VV_b88bb70b" vbProcedure="false">{1;134218756}</definedName>
    <definedName function="false" hidden="false" localSheetId="1" name="__sm_VV_b88bb70c" vbProcedure="false">{1;134218756}</definedName>
    <definedName function="false" hidden="false" localSheetId="1" name="__sm_VV_b88bb70d" vbProcedure="false">{1;134218756}</definedName>
    <definedName function="false" hidden="false" localSheetId="1" name="__sm_VV_b88bb70e" vbProcedure="false">{1;134218756}</definedName>
    <definedName function="false" hidden="false" localSheetId="1" name="__sm_VV_b88bb70f" vbProcedure="false">{1;134218756}</definedName>
    <definedName function="false" hidden="false" localSheetId="1" name="__sm_VV_b88bb710" vbProcedure="false">{1;134218756}</definedName>
    <definedName function="false" hidden="false" localSheetId="1" name="__sm_VV_b88bb711" vbProcedure="false">{1;134218756}</definedName>
    <definedName function="false" hidden="false" localSheetId="1" name="__sm_VV_b88bb712" vbProcedure="false">{1;134218756}</definedName>
    <definedName function="false" hidden="false" localSheetId="1" name="__sm_VV_b88bb713" vbProcedure="false">{1;134218756}</definedName>
    <definedName function="false" hidden="false" localSheetId="1" name="__sm_VV_b88bb714" vbProcedure="false">{1;134218756}</definedName>
    <definedName function="false" hidden="false" localSheetId="1" name="__sm_VV_b88bb715" vbProcedure="false">{1;134218756}</definedName>
    <definedName function="false" hidden="false" localSheetId="1" name="__sm_VV_b88bb716" vbProcedure="false">{1;134218756}</definedName>
    <definedName function="false" hidden="false" localSheetId="1" name="__sm_VV_b88bb717" vbProcedure="false">{1;134218756}</definedName>
    <definedName function="false" hidden="false" localSheetId="2" name="__sm_DR_a88bb700" vbProcedure="false">#REF!</definedName>
    <definedName function="false" hidden="false" localSheetId="2" name="__sm_DV_a88bb700" vbProcedure="false">{1;2;"";FALSE}</definedName>
    <definedName function="false" hidden="false" localSheetId="2" name="__sm_VR_b88bb701" vbProcedure="false">#REF!</definedName>
    <definedName function="false" hidden="false" localSheetId="2" name="__sm_VR_b88bb702" vbProcedure="false">#REF!</definedName>
    <definedName function="false" hidden="false" localSheetId="2" name="__sm_VR_b88bb703" vbProcedure="false">#REF!</definedName>
    <definedName function="false" hidden="false" localSheetId="2" name="__sm_VR_b88bb704" vbProcedure="false">#REF!</definedName>
    <definedName function="false" hidden="false" localSheetId="2" name="__sm_VR_b88bb705" vbProcedure="false">#REF!</definedName>
    <definedName function="false" hidden="false" localSheetId="2" name="__sm_VR_b88bb706" vbProcedure="false">#REF!</definedName>
    <definedName function="false" hidden="false" localSheetId="2" name="__sm_VR_b88bb707" vbProcedure="false">#REF!</definedName>
    <definedName function="false" hidden="false" localSheetId="2" name="__sm_VR_b88bb708" vbProcedure="false">#REF!</definedName>
    <definedName function="false" hidden="false" localSheetId="2" name="__sm_VR_b88bb709" vbProcedure="false">#REF!</definedName>
    <definedName function="false" hidden="false" localSheetId="2" name="__sm_VR_b88bb70a" vbProcedure="false">#REF!</definedName>
    <definedName function="false" hidden="false" localSheetId="2" name="__sm_VR_b88bb70b" vbProcedure="false">#REF!</definedName>
    <definedName function="false" hidden="false" localSheetId="2" name="__sm_VR_b88bb70c" vbProcedure="false">#REF!</definedName>
    <definedName function="false" hidden="false" localSheetId="2" name="__sm_VR_b88bb70d" vbProcedure="false">#REF!</definedName>
    <definedName function="false" hidden="false" localSheetId="2" name="__sm_VR_b88bb70e" vbProcedure="false">#REF!</definedName>
    <definedName function="false" hidden="false" localSheetId="2" name="__sm_VR_b88bb70f" vbProcedure="false">#REF!</definedName>
    <definedName function="false" hidden="false" localSheetId="2" name="__sm_VR_b88bb710" vbProcedure="false">#REF!</definedName>
    <definedName function="false" hidden="false" localSheetId="2" name="__sm_VR_b88bb711" vbProcedure="false">#REF!</definedName>
    <definedName function="false" hidden="false" localSheetId="2" name="__sm_VR_b88bb712" vbProcedure="false">#REF!</definedName>
    <definedName function="false" hidden="false" localSheetId="2" name="__sm_VR_b88bb713" vbProcedure="false">#REF!</definedName>
    <definedName function="false" hidden="false" localSheetId="2" name="__sm_VR_b88bb714" vbProcedure="false">#REF!</definedName>
    <definedName function="false" hidden="false" localSheetId="2" name="__sm_VR_b88bb715" vbProcedure="false">#REF!</definedName>
    <definedName function="false" hidden="false" localSheetId="2" name="__sm_VR_b88bb716" vbProcedure="false">#REF!</definedName>
    <definedName function="false" hidden="false" localSheetId="2" name="__sm_VR_b88bb717" vbProcedure="false">#REF!</definedName>
    <definedName function="false" hidden="false" localSheetId="2" name="__sm_VV_b88bb701" vbProcedure="false">{1;134218756}</definedName>
    <definedName function="false" hidden="false" localSheetId="2" name="__sm_VV_b88bb702" vbProcedure="false">{1;134218756}</definedName>
    <definedName function="false" hidden="false" localSheetId="2" name="__sm_VV_b88bb703" vbProcedure="false">{1;134218756}</definedName>
    <definedName function="false" hidden="false" localSheetId="2" name="__sm_VV_b88bb704" vbProcedure="false">{1;134218756}</definedName>
    <definedName function="false" hidden="false" localSheetId="2" name="__sm_VV_b88bb705" vbProcedure="false">{1;134218756}</definedName>
    <definedName function="false" hidden="false" localSheetId="2" name="__sm_VV_b88bb706" vbProcedure="false">{1;134218756}</definedName>
    <definedName function="false" hidden="false" localSheetId="2" name="__sm_VV_b88bb707" vbProcedure="false">{1;134218756}</definedName>
    <definedName function="false" hidden="false" localSheetId="2" name="__sm_VV_b88bb708" vbProcedure="false">{1;134218756}</definedName>
    <definedName function="false" hidden="false" localSheetId="2" name="__sm_VV_b88bb709" vbProcedure="false">{1;134218756}</definedName>
    <definedName function="false" hidden="false" localSheetId="2" name="__sm_VV_b88bb70a" vbProcedure="false">{1;134218756}</definedName>
    <definedName function="false" hidden="false" localSheetId="2" name="__sm_VV_b88bb70b" vbProcedure="false">{1;134218756}</definedName>
    <definedName function="false" hidden="false" localSheetId="2" name="__sm_VV_b88bb70c" vbProcedure="false">{1;134218756}</definedName>
    <definedName function="false" hidden="false" localSheetId="2" name="__sm_VV_b88bb70d" vbProcedure="false">{1;134218756}</definedName>
    <definedName function="false" hidden="false" localSheetId="2" name="__sm_VV_b88bb70e" vbProcedure="false">{1;134218756}</definedName>
    <definedName function="false" hidden="false" localSheetId="2" name="__sm_VV_b88bb70f" vbProcedure="false">{1;134218756}</definedName>
    <definedName function="false" hidden="false" localSheetId="2" name="__sm_VV_b88bb710" vbProcedure="false">{1;134218756}</definedName>
    <definedName function="false" hidden="false" localSheetId="2" name="__sm_VV_b88bb711" vbProcedure="false">{1;134218756}</definedName>
    <definedName function="false" hidden="false" localSheetId="2" name="__sm_VV_b88bb712" vbProcedure="false">{1;134218756}</definedName>
    <definedName function="false" hidden="false" localSheetId="2" name="__sm_VV_b88bb713" vbProcedure="false">{1;134218756}</definedName>
    <definedName function="false" hidden="false" localSheetId="2" name="__sm_VV_b88bb714" vbProcedure="false">{1;134218756}</definedName>
    <definedName function="false" hidden="false" localSheetId="2" name="__sm_VV_b88bb715" vbProcedure="false">{1;134218756}</definedName>
    <definedName function="false" hidden="false" localSheetId="2" name="__sm_VV_b88bb716" vbProcedure="false">{1;134218756}</definedName>
    <definedName function="false" hidden="false" localSheetId="2" name="__sm_VV_b88bb717" vbProcedure="false">{1;134218756}</definedName>
    <definedName function="false" hidden="false" localSheetId="3" name="__sm_DR_a88bb700" vbProcedure="false">#REF!</definedName>
    <definedName function="false" hidden="false" localSheetId="3" name="__sm_DV_a88bb700" vbProcedure="false">{1;2;"";FALSE}</definedName>
    <definedName function="false" hidden="false" localSheetId="3" name="__sm_VR_b88bb701" vbProcedure="false">#REF!</definedName>
    <definedName function="false" hidden="false" localSheetId="3" name="__sm_VR_b88bb702" vbProcedure="false">#REF!</definedName>
    <definedName function="false" hidden="false" localSheetId="3" name="__sm_VR_b88bb703" vbProcedure="false">#REF!</definedName>
    <definedName function="false" hidden="false" localSheetId="3" name="__sm_VR_b88bb704" vbProcedure="false">#REF!</definedName>
    <definedName function="false" hidden="false" localSheetId="3" name="__sm_VR_b88bb705" vbProcedure="false">#REF!</definedName>
    <definedName function="false" hidden="false" localSheetId="3" name="__sm_VR_b88bb706" vbProcedure="false">#REF!</definedName>
    <definedName function="false" hidden="false" localSheetId="3" name="__sm_VR_b88bb707" vbProcedure="false">#REF!</definedName>
    <definedName function="false" hidden="false" localSheetId="3" name="__sm_VR_b88bb708" vbProcedure="false">#REF!</definedName>
    <definedName function="false" hidden="false" localSheetId="3" name="__sm_VR_b88bb709" vbProcedure="false">#REF!</definedName>
    <definedName function="false" hidden="false" localSheetId="3" name="__sm_VR_b88bb70a" vbProcedure="false">#REF!</definedName>
    <definedName function="false" hidden="false" localSheetId="3" name="__sm_VR_b88bb70b" vbProcedure="false">#REF!</definedName>
    <definedName function="false" hidden="false" localSheetId="3" name="__sm_VR_b88bb70c" vbProcedure="false">#REF!</definedName>
    <definedName function="false" hidden="false" localSheetId="3" name="__sm_VR_b88bb70d" vbProcedure="false">#REF!</definedName>
    <definedName function="false" hidden="false" localSheetId="3" name="__sm_VR_b88bb70e" vbProcedure="false">#REF!</definedName>
    <definedName function="false" hidden="false" localSheetId="3" name="__sm_VR_b88bb70f" vbProcedure="false">#REF!</definedName>
    <definedName function="false" hidden="false" localSheetId="3" name="__sm_VR_b88bb710" vbProcedure="false">#REF!</definedName>
    <definedName function="false" hidden="false" localSheetId="3" name="__sm_VR_b88bb711" vbProcedure="false">#REF!</definedName>
    <definedName function="false" hidden="false" localSheetId="3" name="__sm_VR_b88bb712" vbProcedure="false">#REF!</definedName>
    <definedName function="false" hidden="false" localSheetId="3" name="__sm_VR_b88bb713" vbProcedure="false">#REF!</definedName>
    <definedName function="false" hidden="false" localSheetId="3" name="__sm_VR_b88bb714" vbProcedure="false">#REF!</definedName>
    <definedName function="false" hidden="false" localSheetId="3" name="__sm_VR_b88bb715" vbProcedure="false">#REF!</definedName>
    <definedName function="false" hidden="false" localSheetId="3" name="__sm_VR_b88bb716" vbProcedure="false">#REF!</definedName>
    <definedName function="false" hidden="false" localSheetId="3" name="__sm_VR_b88bb717" vbProcedure="false">#REF!</definedName>
    <definedName function="false" hidden="false" localSheetId="3" name="__sm_VV_b88bb701" vbProcedure="false">{1;134218756}</definedName>
    <definedName function="false" hidden="false" localSheetId="3" name="__sm_VV_b88bb702" vbProcedure="false">{1;134218756}</definedName>
    <definedName function="false" hidden="false" localSheetId="3" name="__sm_VV_b88bb703" vbProcedure="false">{1;134218756}</definedName>
    <definedName function="false" hidden="false" localSheetId="3" name="__sm_VV_b88bb704" vbProcedure="false">{1;134218756}</definedName>
    <definedName function="false" hidden="false" localSheetId="3" name="__sm_VV_b88bb705" vbProcedure="false">{1;134218756}</definedName>
    <definedName function="false" hidden="false" localSheetId="3" name="__sm_VV_b88bb706" vbProcedure="false">{1;134218756}</definedName>
    <definedName function="false" hidden="false" localSheetId="3" name="__sm_VV_b88bb707" vbProcedure="false">{1;134218756}</definedName>
    <definedName function="false" hidden="false" localSheetId="3" name="__sm_VV_b88bb708" vbProcedure="false">{1;134218756}</definedName>
    <definedName function="false" hidden="false" localSheetId="3" name="__sm_VV_b88bb709" vbProcedure="false">{1;134218756}</definedName>
    <definedName function="false" hidden="false" localSheetId="3" name="__sm_VV_b88bb70a" vbProcedure="false">{1;134218756}</definedName>
    <definedName function="false" hidden="false" localSheetId="3" name="__sm_VV_b88bb70b" vbProcedure="false">{1;134218756}</definedName>
    <definedName function="false" hidden="false" localSheetId="3" name="__sm_VV_b88bb70c" vbProcedure="false">{1;134218756}</definedName>
    <definedName function="false" hidden="false" localSheetId="3" name="__sm_VV_b88bb70d" vbProcedure="false">{1;134218756}</definedName>
    <definedName function="false" hidden="false" localSheetId="3" name="__sm_VV_b88bb70e" vbProcedure="false">{1;134218756}</definedName>
    <definedName function="false" hidden="false" localSheetId="3" name="__sm_VV_b88bb70f" vbProcedure="false">{1;134218756}</definedName>
    <definedName function="false" hidden="false" localSheetId="3" name="__sm_VV_b88bb710" vbProcedure="false">{1;134218756}</definedName>
    <definedName function="false" hidden="false" localSheetId="3" name="__sm_VV_b88bb711" vbProcedure="false">{1;134218756}</definedName>
    <definedName function="false" hidden="false" localSheetId="3" name="__sm_VV_b88bb712" vbProcedure="false">{1;134218756}</definedName>
    <definedName function="false" hidden="false" localSheetId="3" name="__sm_VV_b88bb713" vbProcedure="false">{1;134218756}</definedName>
    <definedName function="false" hidden="false" localSheetId="3" name="__sm_VV_b88bb714" vbProcedure="false">{1;134218756}</definedName>
    <definedName function="false" hidden="false" localSheetId="3" name="__sm_VV_b88bb715" vbProcedure="false">{1;134218756}</definedName>
    <definedName function="false" hidden="false" localSheetId="3" name="__sm_VV_b88bb716" vbProcedure="false">{1;134218756}</definedName>
    <definedName function="false" hidden="false" localSheetId="3" name="__sm_VV_b88bb717" vbProcedure="false">{1;134218756}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94">
  <si>
    <t xml:space="preserve">FWHM</t>
  </si>
  <si>
    <t xml:space="preserve">5SD</t>
  </si>
  <si>
    <t xml:space="preserve">Study</t>
  </si>
  <si>
    <t xml:space="preserve">SN ROI FWHM</t>
  </si>
  <si>
    <t xml:space="preserve">JK ROI FWHM</t>
  </si>
  <si>
    <t xml:space="preserve">SN IS</t>
  </si>
  <si>
    <t xml:space="preserve">JK IS</t>
  </si>
  <si>
    <t xml:space="preserve">GPM MAN IS </t>
  </si>
  <si>
    <t xml:space="preserve">Mean IS</t>
  </si>
  <si>
    <t xml:space="preserve">JK-SN</t>
  </si>
  <si>
    <t xml:space="preserve">MVO SN</t>
  </si>
  <si>
    <t xml:space="preserve">MVO JK</t>
  </si>
  <si>
    <t xml:space="preserve">Mean MVO</t>
  </si>
  <si>
    <t xml:space="preserve">SN ROI 5SD</t>
  </si>
  <si>
    <t xml:space="preserve">JK ROI 5SD</t>
  </si>
  <si>
    <t xml:space="preserve">X623</t>
  </si>
  <si>
    <t xml:space="preserve">X630</t>
  </si>
  <si>
    <t xml:space="preserve">X641</t>
  </si>
  <si>
    <t xml:space="preserve">X670</t>
  </si>
  <si>
    <t xml:space="preserve">X685</t>
  </si>
  <si>
    <t xml:space="preserve">X689</t>
  </si>
  <si>
    <t xml:space="preserve">X717</t>
  </si>
  <si>
    <t xml:space="preserve">X731</t>
  </si>
  <si>
    <t xml:space="preserve">X797</t>
  </si>
  <si>
    <t xml:space="preserve">254-125</t>
  </si>
  <si>
    <t xml:space="preserve">SD differences</t>
  </si>
  <si>
    <t xml:space="preserve"> </t>
  </si>
  <si>
    <t xml:space="preserve">1.96SD</t>
  </si>
  <si>
    <t xml:space="preserve">Mean diff</t>
  </si>
  <si>
    <t xml:space="preserve">plus 1.96SD</t>
  </si>
  <si>
    <t xml:space="preserve">minus 1.96SD</t>
  </si>
  <si>
    <t xml:space="preserve">CoV</t>
  </si>
  <si>
    <t xml:space="preserve">mean</t>
  </si>
  <si>
    <t xml:space="preserve">ICC</t>
  </si>
  <si>
    <t xml:space="preserve">sum diffs</t>
  </si>
  <si>
    <t xml:space="preserve">Abs difference (%)</t>
  </si>
  <si>
    <t xml:space="preserve">SN ROI 2SD</t>
  </si>
  <si>
    <t xml:space="preserve">JK ROI 2SD</t>
  </si>
  <si>
    <t xml:space="preserve">SN AAR</t>
  </si>
  <si>
    <t xml:space="preserve">JK AAR</t>
  </si>
  <si>
    <t xml:space="preserve">IMH SN</t>
  </si>
  <si>
    <t xml:space="preserve">IMH JK</t>
  </si>
  <si>
    <t xml:space="preserve">Mean IMH</t>
  </si>
  <si>
    <t xml:space="preserve">man</t>
  </si>
  <si>
    <t xml:space="preserve">5sd</t>
  </si>
  <si>
    <t xml:space="preserve">auto</t>
  </si>
  <si>
    <t xml:space="preserve">fwhm</t>
  </si>
  <si>
    <t xml:space="preserve">p (5 v auto)</t>
  </si>
  <si>
    <t xml:space="preserve">p (auto v man)</t>
  </si>
  <si>
    <t xml:space="preserve">AUTO THRESHOLD</t>
  </si>
  <si>
    <t xml:space="preserve">SN IS AUTO</t>
  </si>
  <si>
    <t xml:space="preserve">JK IS AUTO</t>
  </si>
  <si>
    <t xml:space="preserve">Mean IS AUTO</t>
  </si>
  <si>
    <t xml:space="preserve">SN AAR AUTO</t>
  </si>
  <si>
    <t xml:space="preserve">JK AAR AUTO</t>
  </si>
  <si>
    <t xml:space="preserve">Mean AAR AUTO</t>
  </si>
  <si>
    <t xml:space="preserve">MANUAL</t>
  </si>
  <si>
    <t xml:space="preserve">SN IS MANUAL</t>
  </si>
  <si>
    <t xml:space="preserve">JK IS MANUAL</t>
  </si>
  <si>
    <t xml:space="preserve">GPM IS MANUAL</t>
  </si>
  <si>
    <t xml:space="preserve">Mean IS MANUAL</t>
  </si>
  <si>
    <t xml:space="preserve">SN AAR MAN</t>
  </si>
  <si>
    <t xml:space="preserve">JK AAR MAN</t>
  </si>
  <si>
    <t xml:space="preserve">GPM AAR MAN</t>
  </si>
  <si>
    <t xml:space="preserve">n/a</t>
  </si>
  <si>
    <t xml:space="preserve">Observer 1 = JK</t>
  </si>
  <si>
    <t xml:space="preserve">Observer 2 = SN</t>
  </si>
  <si>
    <t xml:space="preserve">FWHM (IS)</t>
  </si>
  <si>
    <t xml:space="preserve">7SD (IS)</t>
  </si>
  <si>
    <t xml:space="preserve">MANUAL (IS)</t>
  </si>
  <si>
    <t xml:space="preserve">MANUAL (AAR)</t>
  </si>
  <si>
    <t xml:space="preserve">Subject</t>
  </si>
  <si>
    <t xml:space="preserve">JK IS (%LVM)</t>
  </si>
  <si>
    <t xml:space="preserve">SN IS (%LVM)</t>
  </si>
  <si>
    <t xml:space="preserve">JK AAR (%LVM)</t>
  </si>
  <si>
    <t xml:space="preserve">SN AAR (%LVM)</t>
  </si>
  <si>
    <t xml:space="preserve">5SD (IS)</t>
  </si>
  <si>
    <t xml:space="preserve">8SD (IS)</t>
  </si>
  <si>
    <t xml:space="preserve">2SD (AAR)</t>
  </si>
  <si>
    <t xml:space="preserve">6SD (IS)</t>
  </si>
  <si>
    <t xml:space="preserve">OAT (IS)</t>
  </si>
  <si>
    <t xml:space="preserve">OAT (AAR) </t>
  </si>
  <si>
    <t xml:space="preserve">Observer 1 = SN1</t>
  </si>
  <si>
    <t xml:space="preserve">Observer 2 = SN2</t>
  </si>
  <si>
    <t xml:space="preserve">SN1 IS (%LVM)</t>
  </si>
  <si>
    <t xml:space="preserve">SN2 IS (%LVM)</t>
  </si>
  <si>
    <t xml:space="preserve">SN1 AAR (%LVM)</t>
  </si>
  <si>
    <t xml:space="preserve">SN2 AAR (%LVM)</t>
  </si>
  <si>
    <t xml:space="preserve">Observers = JK, SN</t>
  </si>
  <si>
    <t xml:space="preserve">Manual = Mean of all 6 Manual Results</t>
  </si>
  <si>
    <t xml:space="preserve">Observers IS (%LVM)</t>
  </si>
  <si>
    <t xml:space="preserve">Manual IS (%LV)</t>
  </si>
  <si>
    <t xml:space="preserve">Observers AAR (%LVM)</t>
  </si>
  <si>
    <t xml:space="preserve">Manual AAR (%LVM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0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14"/>
      <color rgb="FFDD0806"/>
      <name val="Calibri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0"/>
    </font>
    <font>
      <b val="true"/>
      <i val="true"/>
      <sz val="8"/>
      <color rgb="FF000000"/>
      <name val="Calibri"/>
      <family val="0"/>
    </font>
    <font>
      <b val="true"/>
      <i val="true"/>
      <sz val="8"/>
      <color rgb="FFDD0806"/>
      <name val="Calibri"/>
      <family val="0"/>
    </font>
    <font>
      <b val="true"/>
      <sz val="8"/>
      <color rgb="FFDD0806"/>
      <name val="Calibri"/>
      <family val="2"/>
    </font>
    <font>
      <b val="true"/>
      <sz val="8"/>
      <name val="Arial"/>
      <family val="2"/>
    </font>
    <font>
      <sz val="8"/>
      <color rgb="FFDD0806"/>
      <name val="Calibri"/>
      <family val="2"/>
    </font>
    <font>
      <b val="true"/>
      <u val="single"/>
      <sz val="8"/>
      <color rgb="FFDD0806"/>
      <name val="Calibri"/>
      <family val="2"/>
    </font>
    <font>
      <b val="true"/>
      <i val="true"/>
      <u val="single"/>
      <sz val="8"/>
      <color rgb="FF000000"/>
      <name val="Calibri"/>
      <family val="2"/>
    </font>
    <font>
      <b val="true"/>
      <u val="single"/>
      <sz val="8"/>
      <color rgb="FF000000"/>
      <name val="Calibri"/>
      <family val="0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CF305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8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8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8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1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11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7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2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2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9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0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1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6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6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17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7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7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4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30" activeCellId="0" sqref="O130"/>
    </sheetView>
  </sheetViews>
  <sheetFormatPr defaultColWidth="7.9921875" defaultRowHeight="11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10.83"/>
    <col collapsed="false" customWidth="true" hidden="false" outlineLevel="0" max="3" min="3" style="1" width="10.33"/>
    <col collapsed="false" customWidth="true" hidden="false" outlineLevel="0" max="4" min="4" style="1" width="11.65"/>
    <col collapsed="false" customWidth="true" hidden="false" outlineLevel="0" max="6" min="5" style="1" width="12.65"/>
    <col collapsed="false" customWidth="true" hidden="false" outlineLevel="0" max="7" min="7" style="1" width="11.65"/>
    <col collapsed="false" customWidth="false" hidden="false" outlineLevel="0" max="8" min="8" style="1" width="7.99"/>
    <col collapsed="false" customWidth="true" hidden="false" outlineLevel="0" max="9" min="9" style="2" width="11.65"/>
    <col collapsed="false" customWidth="true" hidden="false" outlineLevel="0" max="10" min="10" style="3" width="10.66"/>
    <col collapsed="false" customWidth="true" hidden="false" outlineLevel="0" max="11" min="11" style="3" width="11.65"/>
    <col collapsed="false" customWidth="true" hidden="false" outlineLevel="0" max="12" min="12" style="3" width="11.16"/>
    <col collapsed="false" customWidth="true" hidden="false" outlineLevel="0" max="13" min="13" style="1" width="12.16"/>
    <col collapsed="false" customWidth="true" hidden="false" outlineLevel="0" max="14" min="14" style="1" width="11.33"/>
    <col collapsed="false" customWidth="true" hidden="false" outlineLevel="0" max="15" min="15" style="3" width="9.33"/>
    <col collapsed="false" customWidth="true" hidden="false" outlineLevel="0" max="16" min="16" style="3" width="9.15"/>
    <col collapsed="false" customWidth="true" hidden="false" outlineLevel="0" max="17" min="17" style="3" width="7.16"/>
    <col collapsed="false" customWidth="true" hidden="false" outlineLevel="0" max="18" min="18" style="3" width="6.49"/>
    <col collapsed="false" customWidth="false" hidden="false" outlineLevel="0" max="19" min="19" style="3" width="7.99"/>
    <col collapsed="false" customWidth="true" hidden="false" outlineLevel="0" max="20" min="20" style="3" width="8.16"/>
    <col collapsed="false" customWidth="true" hidden="false" outlineLevel="0" max="21" min="21" style="3" width="10.66"/>
    <col collapsed="false" customWidth="true" hidden="false" outlineLevel="0" max="22" min="22" style="3" width="10.15"/>
    <col collapsed="false" customWidth="true" hidden="false" outlineLevel="0" max="23" min="23" style="3" width="11.16"/>
    <col collapsed="false" customWidth="true" hidden="false" outlineLevel="0" max="24" min="24" style="3" width="9.66"/>
    <col collapsed="false" customWidth="false" hidden="false" outlineLevel="0" max="102" min="25" style="3" width="7.99"/>
    <col collapsed="false" customWidth="false" hidden="false" outlineLevel="0" max="257" min="103" style="1" width="7.99"/>
  </cols>
  <sheetData>
    <row r="1" customFormat="false" ht="18" hidden="false" customHeight="false" outlineLevel="0" collapsed="false">
      <c r="A1" s="4" t="s">
        <v>0</v>
      </c>
      <c r="B1" s="4"/>
      <c r="N1" s="4" t="s">
        <v>1</v>
      </c>
      <c r="O1" s="4"/>
      <c r="P1" s="1"/>
      <c r="Q1" s="1"/>
      <c r="R1" s="1"/>
      <c r="S1" s="1"/>
      <c r="T1" s="1"/>
      <c r="U1" s="2"/>
    </row>
    <row r="2" customFormat="false" ht="11" hidden="false" customHeight="false" outlineLevel="0" collapsed="false">
      <c r="O2" s="1"/>
      <c r="P2" s="1"/>
      <c r="Q2" s="1"/>
      <c r="R2" s="1"/>
      <c r="S2" s="1"/>
      <c r="T2" s="1"/>
      <c r="U2" s="2"/>
    </row>
    <row r="3" customFormat="false" ht="11" hidden="false" customHeight="false" outlineLevel="0" collapsed="false">
      <c r="O3" s="1"/>
      <c r="P3" s="1"/>
      <c r="Q3" s="1"/>
      <c r="R3" s="1"/>
      <c r="S3" s="1"/>
      <c r="T3" s="1"/>
      <c r="U3" s="2"/>
    </row>
    <row r="4" customFormat="false" ht="12" hidden="false" customHeight="false" outlineLevel="0" collapsed="false">
      <c r="A4" s="5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7" t="s">
        <v>9</v>
      </c>
      <c r="I4" s="8" t="s">
        <v>10</v>
      </c>
      <c r="J4" s="8" t="s">
        <v>11</v>
      </c>
      <c r="K4" s="8" t="s">
        <v>12</v>
      </c>
      <c r="L4" s="9" t="s">
        <v>9</v>
      </c>
      <c r="N4" s="5" t="s">
        <v>2</v>
      </c>
      <c r="O4" s="6" t="s">
        <v>13</v>
      </c>
      <c r="P4" s="6" t="s">
        <v>14</v>
      </c>
      <c r="Q4" s="6" t="s">
        <v>5</v>
      </c>
      <c r="R4" s="6" t="s">
        <v>6</v>
      </c>
      <c r="S4" s="6" t="s">
        <v>8</v>
      </c>
      <c r="T4" s="7" t="s">
        <v>9</v>
      </c>
      <c r="U4" s="8" t="s">
        <v>10</v>
      </c>
      <c r="V4" s="8" t="s">
        <v>11</v>
      </c>
      <c r="W4" s="8" t="s">
        <v>12</v>
      </c>
      <c r="X4" s="9" t="s">
        <v>9</v>
      </c>
    </row>
    <row r="5" customFormat="false" ht="11" hidden="false" customHeight="false" outlineLevel="0" collapsed="false">
      <c r="A5" s="10" t="s">
        <v>15</v>
      </c>
      <c r="B5" s="11" t="n">
        <v>1022</v>
      </c>
      <c r="C5" s="11" t="n">
        <v>1022</v>
      </c>
      <c r="D5" s="12" t="n">
        <v>8.52</v>
      </c>
      <c r="E5" s="12" t="n">
        <v>7.57</v>
      </c>
      <c r="F5" s="13" t="n">
        <v>6.1</v>
      </c>
      <c r="G5" s="14" t="n">
        <f aca="false">AVERAGE(D5:E5)</f>
        <v>8.045</v>
      </c>
      <c r="H5" s="15" t="n">
        <f aca="false">E5-D5</f>
        <v>-0.949999999999999</v>
      </c>
      <c r="I5" s="16" t="n">
        <v>0.58</v>
      </c>
      <c r="J5" s="16" t="n">
        <v>0</v>
      </c>
      <c r="K5" s="17" t="n">
        <f aca="false">AVERAGE(I5:J5)</f>
        <v>0.29</v>
      </c>
      <c r="L5" s="18" t="n">
        <f aca="false">J5-I5</f>
        <v>-0.58</v>
      </c>
      <c r="N5" s="10" t="s">
        <v>15</v>
      </c>
      <c r="O5" s="11" t="n">
        <v>1290</v>
      </c>
      <c r="P5" s="11" t="n">
        <v>1115</v>
      </c>
      <c r="Q5" s="12" t="n">
        <v>5</v>
      </c>
      <c r="R5" s="12" t="n">
        <v>6.05</v>
      </c>
      <c r="S5" s="14" t="n">
        <f aca="false">AVERAGE(Q5:R5)</f>
        <v>5.525</v>
      </c>
      <c r="T5" s="15" t="n">
        <f aca="false">R5-Q5</f>
        <v>1.05</v>
      </c>
      <c r="U5" s="16" t="n">
        <v>0.65</v>
      </c>
      <c r="V5" s="16" t="n">
        <v>0</v>
      </c>
      <c r="W5" s="17" t="n">
        <f aca="false">AVERAGE(U5:V5)</f>
        <v>0.325</v>
      </c>
      <c r="X5" s="18" t="n">
        <f aca="false">V5-U5</f>
        <v>-0.65</v>
      </c>
    </row>
    <row r="6" customFormat="false" ht="11" hidden="false" customHeight="false" outlineLevel="0" collapsed="false">
      <c r="A6" s="10" t="s">
        <v>16</v>
      </c>
      <c r="B6" s="11" t="n">
        <v>1035</v>
      </c>
      <c r="C6" s="11" t="n">
        <v>1035</v>
      </c>
      <c r="D6" s="12" t="n">
        <v>10.94</v>
      </c>
      <c r="E6" s="12" t="n">
        <v>10.81</v>
      </c>
      <c r="F6" s="13" t="n">
        <v>12.3</v>
      </c>
      <c r="G6" s="14" t="n">
        <f aca="false">AVERAGE(D6:E6)</f>
        <v>10.875</v>
      </c>
      <c r="H6" s="15" t="n">
        <f aca="false">E6-D6</f>
        <v>-0.129999999999999</v>
      </c>
      <c r="I6" s="16" t="n">
        <v>0.69</v>
      </c>
      <c r="J6" s="16" t="n">
        <v>0.77</v>
      </c>
      <c r="K6" s="17" t="n">
        <f aca="false">AVERAGE(I6:J6)</f>
        <v>0.73</v>
      </c>
      <c r="L6" s="18" t="n">
        <f aca="false">J6-I6</f>
        <v>0.0800000000000001</v>
      </c>
      <c r="N6" s="10" t="s">
        <v>16</v>
      </c>
      <c r="O6" s="11" t="n">
        <v>888</v>
      </c>
      <c r="P6" s="11" t="n">
        <v>970</v>
      </c>
      <c r="Q6" s="12" t="n">
        <v>14.27</v>
      </c>
      <c r="R6" s="12" t="n">
        <v>12.09</v>
      </c>
      <c r="S6" s="14" t="n">
        <f aca="false">AVERAGE(Q6:R6)</f>
        <v>13.18</v>
      </c>
      <c r="T6" s="15" t="n">
        <f aca="false">R6-Q6</f>
        <v>-2.18</v>
      </c>
      <c r="U6" s="16" t="n">
        <v>0.53</v>
      </c>
      <c r="V6" s="16" t="n">
        <v>0.74</v>
      </c>
      <c r="W6" s="17" t="n">
        <f aca="false">AVERAGE(U6:V6)</f>
        <v>0.635</v>
      </c>
      <c r="X6" s="18" t="n">
        <f aca="false">V6-U6</f>
        <v>0.21</v>
      </c>
    </row>
    <row r="7" customFormat="false" ht="11" hidden="false" customHeight="false" outlineLevel="0" collapsed="false">
      <c r="A7" s="10" t="s">
        <v>17</v>
      </c>
      <c r="B7" s="11" t="n">
        <v>894</v>
      </c>
      <c r="C7" s="11" t="n">
        <v>894</v>
      </c>
      <c r="D7" s="12" t="n">
        <v>12.18</v>
      </c>
      <c r="E7" s="12" t="n">
        <v>11.52</v>
      </c>
      <c r="F7" s="13" t="n">
        <v>8.9</v>
      </c>
      <c r="G7" s="14" t="n">
        <f aca="false">AVERAGE(D7:E7)</f>
        <v>11.85</v>
      </c>
      <c r="H7" s="15" t="n">
        <f aca="false">E7-D7</f>
        <v>-0.66</v>
      </c>
      <c r="I7" s="16" t="n">
        <v>0</v>
      </c>
      <c r="J7" s="16" t="n">
        <v>0</v>
      </c>
      <c r="K7" s="17" t="n">
        <f aca="false">AVERAGE(I7:J7)</f>
        <v>0</v>
      </c>
      <c r="L7" s="18" t="n">
        <f aca="false">J7-I7</f>
        <v>0</v>
      </c>
      <c r="N7" s="10" t="s">
        <v>17</v>
      </c>
      <c r="O7" s="11" t="n">
        <v>1128</v>
      </c>
      <c r="P7" s="11" t="n">
        <v>942</v>
      </c>
      <c r="Q7" s="12" t="n">
        <v>6.39</v>
      </c>
      <c r="R7" s="12" t="n">
        <v>10.09</v>
      </c>
      <c r="S7" s="14" t="n">
        <f aca="false">AVERAGE(Q7:R7)</f>
        <v>8.24</v>
      </c>
      <c r="T7" s="15" t="n">
        <f aca="false">R7-Q7</f>
        <v>3.7</v>
      </c>
      <c r="U7" s="16" t="n">
        <v>0</v>
      </c>
      <c r="V7" s="16" t="n">
        <v>0</v>
      </c>
      <c r="W7" s="17" t="n">
        <f aca="false">AVERAGE(U7:V7)</f>
        <v>0</v>
      </c>
      <c r="X7" s="18" t="n">
        <f aca="false">V7-U7</f>
        <v>0</v>
      </c>
    </row>
    <row r="8" customFormat="false" ht="11" hidden="false" customHeight="false" outlineLevel="0" collapsed="false">
      <c r="A8" s="10" t="s">
        <v>18</v>
      </c>
      <c r="B8" s="11" t="n">
        <v>37</v>
      </c>
      <c r="C8" s="11" t="n">
        <v>37</v>
      </c>
      <c r="D8" s="12" t="n">
        <v>16.77</v>
      </c>
      <c r="E8" s="12" t="n">
        <v>16</v>
      </c>
      <c r="F8" s="13" t="n">
        <v>13.69</v>
      </c>
      <c r="G8" s="14" t="n">
        <f aca="false">AVERAGE(D8:E8)</f>
        <v>16.385</v>
      </c>
      <c r="H8" s="15" t="n">
        <f aca="false">E8-D8</f>
        <v>-0.77</v>
      </c>
      <c r="I8" s="19" t="n">
        <v>1.32</v>
      </c>
      <c r="J8" s="16" t="n">
        <v>1.07</v>
      </c>
      <c r="K8" s="17" t="n">
        <f aca="false">AVERAGE(I8:J8)</f>
        <v>1.195</v>
      </c>
      <c r="L8" s="18" t="n">
        <f aca="false">J8-I8</f>
        <v>-0.25</v>
      </c>
      <c r="N8" s="10" t="s">
        <v>18</v>
      </c>
      <c r="O8" s="11" t="n">
        <v>13</v>
      </c>
      <c r="P8" s="11" t="n">
        <v>12</v>
      </c>
      <c r="Q8" s="12" t="n">
        <v>34.19</v>
      </c>
      <c r="R8" s="12" t="n">
        <v>34.25</v>
      </c>
      <c r="S8" s="14" t="n">
        <f aca="false">AVERAGE(Q8:R8)</f>
        <v>34.22</v>
      </c>
      <c r="T8" s="15" t="n">
        <f aca="false">R8-Q8</f>
        <v>0.0600000000000023</v>
      </c>
      <c r="U8" s="19" t="n">
        <v>0.05</v>
      </c>
      <c r="V8" s="16" t="n">
        <v>0.02</v>
      </c>
      <c r="W8" s="17" t="n">
        <f aca="false">AVERAGE(U8:V8)</f>
        <v>0.035</v>
      </c>
      <c r="X8" s="18" t="n">
        <f aca="false">V8-U8</f>
        <v>-0.03</v>
      </c>
    </row>
    <row r="9" customFormat="false" ht="11" hidden="false" customHeight="false" outlineLevel="0" collapsed="false">
      <c r="A9" s="10" t="s">
        <v>19</v>
      </c>
      <c r="B9" s="11" t="n">
        <v>35</v>
      </c>
      <c r="C9" s="11" t="n">
        <v>35</v>
      </c>
      <c r="D9" s="12" t="n">
        <v>11.75</v>
      </c>
      <c r="E9" s="12" t="n">
        <v>11.78</v>
      </c>
      <c r="F9" s="13" t="n">
        <v>14</v>
      </c>
      <c r="G9" s="14" t="n">
        <f aca="false">AVERAGE(D9:E9)</f>
        <v>11.765</v>
      </c>
      <c r="H9" s="15" t="n">
        <f aca="false">E9-D9</f>
        <v>0.0299999999999994</v>
      </c>
      <c r="I9" s="19" t="n">
        <v>0</v>
      </c>
      <c r="J9" s="16" t="n">
        <v>0</v>
      </c>
      <c r="K9" s="17" t="n">
        <f aca="false">AVERAGE(I9:J9)</f>
        <v>0</v>
      </c>
      <c r="L9" s="18" t="n">
        <f aca="false">J9-I9</f>
        <v>0</v>
      </c>
      <c r="N9" s="10" t="s">
        <v>19</v>
      </c>
      <c r="O9" s="11" t="n">
        <v>17</v>
      </c>
      <c r="P9" s="11" t="n">
        <v>18</v>
      </c>
      <c r="Q9" s="12" t="n">
        <v>22.07</v>
      </c>
      <c r="R9" s="12" t="n">
        <v>21.93</v>
      </c>
      <c r="S9" s="14" t="n">
        <f aca="false">AVERAGE(Q9:R9)</f>
        <v>22</v>
      </c>
      <c r="T9" s="15" t="n">
        <f aca="false">R9-Q9</f>
        <v>-0.140000000000001</v>
      </c>
      <c r="U9" s="19" t="n">
        <v>0</v>
      </c>
      <c r="V9" s="16" t="n">
        <v>0</v>
      </c>
      <c r="W9" s="17" t="n">
        <f aca="false">AVERAGE(U9:V9)</f>
        <v>0</v>
      </c>
      <c r="X9" s="18" t="n">
        <f aca="false">V9-U9</f>
        <v>0</v>
      </c>
    </row>
    <row r="10" customFormat="false" ht="11" hidden="false" customHeight="false" outlineLevel="0" collapsed="false">
      <c r="A10" s="10" t="s">
        <v>20</v>
      </c>
      <c r="B10" s="11" t="n">
        <v>21</v>
      </c>
      <c r="C10" s="11" t="n">
        <v>26</v>
      </c>
      <c r="D10" s="12" t="n">
        <v>31.88</v>
      </c>
      <c r="E10" s="12" t="n">
        <v>22.35</v>
      </c>
      <c r="F10" s="13" t="n">
        <v>30.5</v>
      </c>
      <c r="G10" s="14" t="n">
        <f aca="false">AVERAGE(D10:E10)</f>
        <v>27.115</v>
      </c>
      <c r="H10" s="15" t="n">
        <f aca="false">E10-D10</f>
        <v>-9.53</v>
      </c>
      <c r="I10" s="16" t="n">
        <v>8.05</v>
      </c>
      <c r="J10" s="16" t="n">
        <v>7.82</v>
      </c>
      <c r="K10" s="17" t="n">
        <f aca="false">AVERAGE(I10:J10)</f>
        <v>7.935</v>
      </c>
      <c r="L10" s="18" t="n">
        <f aca="false">J10-I10</f>
        <v>-0.23</v>
      </c>
      <c r="N10" s="10" t="s">
        <v>20</v>
      </c>
      <c r="O10" s="11" t="n">
        <v>16</v>
      </c>
      <c r="P10" s="11" t="n">
        <v>14</v>
      </c>
      <c r="Q10" s="12" t="n">
        <v>39.08</v>
      </c>
      <c r="R10" s="12" t="n">
        <v>45.27</v>
      </c>
      <c r="S10" s="14" t="n">
        <f aca="false">AVERAGE(Q10:R10)</f>
        <v>42.175</v>
      </c>
      <c r="T10" s="15" t="n">
        <f aca="false">R10-Q10</f>
        <v>6.19000000000001</v>
      </c>
      <c r="U10" s="16" t="n">
        <v>7</v>
      </c>
      <c r="V10" s="16" t="n">
        <v>7.02</v>
      </c>
      <c r="W10" s="17" t="n">
        <f aca="false">AVERAGE(U10:V10)</f>
        <v>7.01</v>
      </c>
      <c r="X10" s="18" t="n">
        <f aca="false">V10-U10</f>
        <v>0.0199999999999996</v>
      </c>
    </row>
    <row r="11" customFormat="false" ht="11" hidden="false" customHeight="false" outlineLevel="0" collapsed="false">
      <c r="A11" s="10" t="s">
        <v>21</v>
      </c>
      <c r="B11" s="11" t="n">
        <v>32</v>
      </c>
      <c r="C11" s="11" t="n">
        <v>32</v>
      </c>
      <c r="D11" s="12" t="n">
        <v>39.53</v>
      </c>
      <c r="E11" s="12" t="n">
        <v>46.34</v>
      </c>
      <c r="F11" s="13" t="n">
        <v>45.7</v>
      </c>
      <c r="G11" s="14" t="n">
        <f aca="false">AVERAGE(D11:E11)</f>
        <v>42.935</v>
      </c>
      <c r="H11" s="15" t="n">
        <f aca="false">E11-D11</f>
        <v>6.81</v>
      </c>
      <c r="I11" s="16" t="n">
        <v>10.52</v>
      </c>
      <c r="J11" s="16" t="n">
        <v>13.72</v>
      </c>
      <c r="K11" s="17" t="n">
        <f aca="false">AVERAGE(I11:J11)</f>
        <v>12.12</v>
      </c>
      <c r="L11" s="18" t="n">
        <f aca="false">J11-I11</f>
        <v>3.2</v>
      </c>
      <c r="N11" s="10" t="s">
        <v>21</v>
      </c>
      <c r="O11" s="11" t="n">
        <v>18</v>
      </c>
      <c r="P11" s="11" t="n">
        <v>18</v>
      </c>
      <c r="Q11" s="12" t="n">
        <v>61.1</v>
      </c>
      <c r="R11" s="12" t="n">
        <v>65.95</v>
      </c>
      <c r="S11" s="14" t="n">
        <f aca="false">AVERAGE(Q11:R11)</f>
        <v>63.525</v>
      </c>
      <c r="T11" s="15" t="n">
        <f aca="false">R11-Q11</f>
        <v>4.85</v>
      </c>
      <c r="U11" s="16" t="n">
        <v>4.11</v>
      </c>
      <c r="V11" s="16" t="n">
        <v>4.15</v>
      </c>
      <c r="W11" s="17" t="n">
        <f aca="false">AVERAGE(U11:V11)</f>
        <v>4.13</v>
      </c>
      <c r="X11" s="18" t="n">
        <f aca="false">V11-U11</f>
        <v>0.04</v>
      </c>
    </row>
    <row r="12" customFormat="false" ht="11" hidden="false" customHeight="false" outlineLevel="0" collapsed="false">
      <c r="A12" s="10" t="s">
        <v>22</v>
      </c>
      <c r="B12" s="11" t="n">
        <v>29</v>
      </c>
      <c r="C12" s="11" t="n">
        <v>29</v>
      </c>
      <c r="D12" s="12" t="n">
        <v>13.88</v>
      </c>
      <c r="E12" s="12" t="n">
        <v>12.68</v>
      </c>
      <c r="F12" s="13" t="n">
        <v>7.4</v>
      </c>
      <c r="G12" s="14" t="n">
        <f aca="false">AVERAGE(D12:E12)</f>
        <v>13.28</v>
      </c>
      <c r="H12" s="15" t="n">
        <f aca="false">E12-D12</f>
        <v>-1.2</v>
      </c>
      <c r="I12" s="16" t="n">
        <v>0</v>
      </c>
      <c r="J12" s="16" t="n">
        <v>0.21</v>
      </c>
      <c r="K12" s="17" t="n">
        <f aca="false">AVERAGE(I12:J12)</f>
        <v>0.105</v>
      </c>
      <c r="L12" s="18" t="n">
        <f aca="false">J12-I12</f>
        <v>0.21</v>
      </c>
      <c r="N12" s="10" t="s">
        <v>22</v>
      </c>
      <c r="O12" s="11" t="n">
        <v>28</v>
      </c>
      <c r="P12" s="11" t="n">
        <v>28</v>
      </c>
      <c r="Q12" s="12" t="n">
        <v>14.75</v>
      </c>
      <c r="R12" s="12" t="n">
        <v>13.4</v>
      </c>
      <c r="S12" s="14" t="n">
        <f aca="false">AVERAGE(Q12:R12)</f>
        <v>14.075</v>
      </c>
      <c r="T12" s="15" t="n">
        <f aca="false">R12-Q12</f>
        <v>-1.35</v>
      </c>
      <c r="U12" s="16" t="n">
        <v>0</v>
      </c>
      <c r="V12" s="16" t="n">
        <v>0.12</v>
      </c>
      <c r="W12" s="17" t="n">
        <f aca="false">AVERAGE(U12:V12)</f>
        <v>0.06</v>
      </c>
      <c r="X12" s="18" t="n">
        <f aca="false">V12-U12</f>
        <v>0.12</v>
      </c>
    </row>
    <row r="13" customFormat="false" ht="11" hidden="false" customHeight="false" outlineLevel="0" collapsed="false">
      <c r="A13" s="10" t="s">
        <v>23</v>
      </c>
      <c r="B13" s="11" t="n">
        <v>57</v>
      </c>
      <c r="C13" s="11" t="n">
        <v>53</v>
      </c>
      <c r="D13" s="12" t="n">
        <v>24.75</v>
      </c>
      <c r="E13" s="20" t="n">
        <v>30.92</v>
      </c>
      <c r="F13" s="21" t="n">
        <v>30.09</v>
      </c>
      <c r="G13" s="14" t="n">
        <f aca="false">AVERAGE(D13:E13)</f>
        <v>27.835</v>
      </c>
      <c r="H13" s="15" t="n">
        <f aca="false">E13-D13</f>
        <v>6.17</v>
      </c>
      <c r="I13" s="16" t="n">
        <v>1.42</v>
      </c>
      <c r="J13" s="16" t="n">
        <v>0.71</v>
      </c>
      <c r="K13" s="17" t="n">
        <f aca="false">AVERAGE(I13:J13)</f>
        <v>1.065</v>
      </c>
      <c r="L13" s="18" t="n">
        <f aca="false">J13-I13</f>
        <v>-0.71</v>
      </c>
      <c r="N13" s="10" t="s">
        <v>23</v>
      </c>
      <c r="O13" s="11" t="n">
        <v>20</v>
      </c>
      <c r="P13" s="11" t="n">
        <v>25</v>
      </c>
      <c r="Q13" s="12" t="n">
        <v>56.97</v>
      </c>
      <c r="R13" s="20" t="n">
        <v>60.21</v>
      </c>
      <c r="S13" s="14" t="n">
        <f aca="false">AVERAGE(Q13:R13)</f>
        <v>58.59</v>
      </c>
      <c r="T13" s="15" t="n">
        <f aca="false">R13-Q13</f>
        <v>3.24</v>
      </c>
      <c r="U13" s="16" t="n">
        <v>0</v>
      </c>
      <c r="V13" s="16" t="n">
        <v>0</v>
      </c>
      <c r="W13" s="17" t="n">
        <f aca="false">AVERAGE(U13:V13)</f>
        <v>0</v>
      </c>
      <c r="X13" s="18" t="n">
        <f aca="false">V13-U13</f>
        <v>0</v>
      </c>
    </row>
    <row r="14" customFormat="false" ht="11" hidden="false" customHeight="false" outlineLevel="0" collapsed="false">
      <c r="A14" s="10" t="s">
        <v>24</v>
      </c>
      <c r="B14" s="11" t="n">
        <v>42</v>
      </c>
      <c r="C14" s="11" t="n">
        <v>41</v>
      </c>
      <c r="D14" s="12" t="n">
        <v>36.09</v>
      </c>
      <c r="E14" s="12" t="n">
        <v>43.31</v>
      </c>
      <c r="F14" s="13" t="n">
        <v>30.51</v>
      </c>
      <c r="G14" s="14" t="n">
        <f aca="false">AVERAGE(D14:E14)</f>
        <v>39.7</v>
      </c>
      <c r="H14" s="15" t="n">
        <f aca="false">E14-D14</f>
        <v>7.22</v>
      </c>
      <c r="I14" s="16" t="n">
        <v>6.52</v>
      </c>
      <c r="J14" s="16" t="n">
        <v>6.59</v>
      </c>
      <c r="K14" s="17" t="n">
        <f aca="false">AVERAGE(I14:J14)</f>
        <v>6.555</v>
      </c>
      <c r="L14" s="18" t="n">
        <f aca="false">J14-I14</f>
        <v>0.0700000000000003</v>
      </c>
      <c r="N14" s="10" t="s">
        <v>24</v>
      </c>
      <c r="O14" s="11" t="n">
        <v>49</v>
      </c>
      <c r="P14" s="11" t="n">
        <v>39</v>
      </c>
      <c r="Q14" s="12" t="n">
        <v>30.49</v>
      </c>
      <c r="R14" s="12" t="n">
        <v>44.97</v>
      </c>
      <c r="S14" s="14" t="n">
        <f aca="false">AVERAGE(Q14:R14)</f>
        <v>37.73</v>
      </c>
      <c r="T14" s="15" t="n">
        <f aca="false">R14-Q14</f>
        <v>14.48</v>
      </c>
      <c r="U14" s="16" t="n">
        <v>8.51</v>
      </c>
      <c r="V14" s="16" t="n">
        <v>5.93</v>
      </c>
      <c r="W14" s="17" t="n">
        <f aca="false">AVERAGE(U14:V14)</f>
        <v>7.22</v>
      </c>
      <c r="X14" s="18" t="n">
        <f aca="false">V14-U14</f>
        <v>-2.58</v>
      </c>
    </row>
    <row r="15" customFormat="false" ht="11" hidden="false" customHeight="false" outlineLevel="0" collapsed="false">
      <c r="A15" s="22" t="s">
        <v>25</v>
      </c>
      <c r="B15" s="23"/>
      <c r="C15" s="24"/>
      <c r="D15" s="24"/>
      <c r="E15" s="24"/>
      <c r="F15" s="24"/>
      <c r="G15" s="24"/>
      <c r="H15" s="25" t="n">
        <f aca="false">STDEV(H5:H14)</f>
        <v>5.0099577509862</v>
      </c>
      <c r="I15" s="26"/>
      <c r="J15" s="26"/>
      <c r="K15" s="26" t="s">
        <v>26</v>
      </c>
      <c r="L15" s="22" t="n">
        <f aca="false">STDEV(L5:L14)</f>
        <v>1.10206321657759</v>
      </c>
      <c r="N15" s="22" t="s">
        <v>25</v>
      </c>
      <c r="O15" s="23"/>
      <c r="P15" s="24"/>
      <c r="Q15" s="24"/>
      <c r="R15" s="24"/>
      <c r="S15" s="24"/>
      <c r="T15" s="25" t="n">
        <f aca="false">STDEV(T5:T14)</f>
        <v>4.87620298547503</v>
      </c>
      <c r="U15" s="26"/>
      <c r="V15" s="26"/>
      <c r="W15" s="26" t="s">
        <v>26</v>
      </c>
      <c r="X15" s="22" t="n">
        <f aca="false">STDEV(X5:X14)</f>
        <v>0.837762230919702</v>
      </c>
    </row>
    <row r="16" customFormat="false" ht="11" hidden="false" customHeight="false" outlineLevel="0" collapsed="false">
      <c r="A16" s="22" t="s">
        <v>27</v>
      </c>
      <c r="B16" s="23"/>
      <c r="C16" s="24"/>
      <c r="D16" s="24"/>
      <c r="E16" s="24"/>
      <c r="F16" s="24"/>
      <c r="G16" s="24"/>
      <c r="H16" s="25" t="n">
        <f aca="false">1.96*H15</f>
        <v>9.81951719193295</v>
      </c>
      <c r="I16" s="26"/>
      <c r="J16" s="26"/>
      <c r="K16" s="26"/>
      <c r="L16" s="22" t="n">
        <f aca="false">1.96*L15</f>
        <v>2.16004390449207</v>
      </c>
      <c r="N16" s="22" t="s">
        <v>27</v>
      </c>
      <c r="O16" s="23"/>
      <c r="P16" s="24"/>
      <c r="Q16" s="24"/>
      <c r="R16" s="24"/>
      <c r="S16" s="24"/>
      <c r="T16" s="25" t="n">
        <f aca="false">1.96*T15</f>
        <v>9.55735785153105</v>
      </c>
      <c r="U16" s="26"/>
      <c r="V16" s="26"/>
      <c r="W16" s="26"/>
      <c r="X16" s="22" t="n">
        <f aca="false">1.96*X15</f>
        <v>1.64201397260262</v>
      </c>
    </row>
    <row r="17" customFormat="false" ht="11" hidden="false" customHeight="false" outlineLevel="0" collapsed="false">
      <c r="A17" s="27" t="s">
        <v>28</v>
      </c>
      <c r="B17" s="28"/>
      <c r="C17" s="29"/>
      <c r="D17" s="29"/>
      <c r="E17" s="29"/>
      <c r="F17" s="29"/>
      <c r="G17" s="29"/>
      <c r="H17" s="30" t="n">
        <f aca="false">AVERAGE(H5:H14)</f>
        <v>0.699000000000001</v>
      </c>
      <c r="I17" s="31"/>
      <c r="J17" s="31"/>
      <c r="K17" s="31"/>
      <c r="L17" s="27" t="n">
        <f aca="false">AVERAGE(L5:L14)</f>
        <v>0.179</v>
      </c>
      <c r="N17" s="27" t="s">
        <v>28</v>
      </c>
      <c r="O17" s="28"/>
      <c r="P17" s="29"/>
      <c r="Q17" s="29"/>
      <c r="R17" s="29"/>
      <c r="S17" s="29"/>
      <c r="T17" s="30" t="n">
        <f aca="false">AVERAGE(T5:T14)</f>
        <v>2.99</v>
      </c>
      <c r="U17" s="31"/>
      <c r="V17" s="31"/>
      <c r="W17" s="31"/>
      <c r="X17" s="27" t="n">
        <f aca="false">AVERAGE(X5:X14)</f>
        <v>-0.287</v>
      </c>
    </row>
    <row r="18" customFormat="false" ht="11" hidden="false" customHeight="false" outlineLevel="0" collapsed="false">
      <c r="A18" s="22" t="s">
        <v>29</v>
      </c>
      <c r="B18" s="23"/>
      <c r="C18" s="24"/>
      <c r="D18" s="24"/>
      <c r="E18" s="24"/>
      <c r="F18" s="24"/>
      <c r="G18" s="24"/>
      <c r="H18" s="25" t="n">
        <f aca="false">H17+H16</f>
        <v>10.5185171919329</v>
      </c>
      <c r="I18" s="26"/>
      <c r="J18" s="26"/>
      <c r="K18" s="26"/>
      <c r="L18" s="22" t="n">
        <f aca="false">L17+L16</f>
        <v>2.33904390449207</v>
      </c>
      <c r="N18" s="22" t="s">
        <v>29</v>
      </c>
      <c r="O18" s="23"/>
      <c r="P18" s="24"/>
      <c r="Q18" s="24"/>
      <c r="R18" s="24"/>
      <c r="S18" s="24"/>
      <c r="T18" s="25" t="n">
        <f aca="false">T17+T16</f>
        <v>12.5473578515311</v>
      </c>
      <c r="U18" s="26"/>
      <c r="V18" s="26"/>
      <c r="W18" s="26"/>
      <c r="X18" s="22" t="n">
        <f aca="false">X17+X16</f>
        <v>1.35501397260262</v>
      </c>
    </row>
    <row r="19" customFormat="false" ht="11" hidden="false" customHeight="false" outlineLevel="0" collapsed="false">
      <c r="A19" s="22" t="s">
        <v>30</v>
      </c>
      <c r="B19" s="23"/>
      <c r="C19" s="24"/>
      <c r="D19" s="24"/>
      <c r="E19" s="24"/>
      <c r="F19" s="24"/>
      <c r="G19" s="24"/>
      <c r="H19" s="25" t="n">
        <f aca="false">H17-H16</f>
        <v>-9.12051719193295</v>
      </c>
      <c r="I19" s="26"/>
      <c r="J19" s="26"/>
      <c r="K19" s="26"/>
      <c r="L19" s="22" t="n">
        <f aca="false">L17-L16</f>
        <v>-1.98104390449207</v>
      </c>
      <c r="N19" s="22" t="s">
        <v>30</v>
      </c>
      <c r="O19" s="23"/>
      <c r="P19" s="24"/>
      <c r="Q19" s="24"/>
      <c r="R19" s="24"/>
      <c r="S19" s="24"/>
      <c r="T19" s="25" t="n">
        <f aca="false">T17-T16</f>
        <v>-6.56735785153105</v>
      </c>
      <c r="U19" s="26"/>
      <c r="V19" s="26"/>
      <c r="W19" s="26"/>
      <c r="X19" s="22" t="n">
        <f aca="false">X17-X16</f>
        <v>-1.92901397260262</v>
      </c>
    </row>
    <row r="20" customFormat="false" ht="11" hidden="false" customHeight="false" outlineLevel="0" collapsed="false">
      <c r="A20" s="27" t="s">
        <v>31</v>
      </c>
      <c r="B20" s="28"/>
      <c r="C20" s="32"/>
      <c r="D20" s="32"/>
      <c r="E20" s="32"/>
      <c r="F20" s="32"/>
      <c r="G20" s="32"/>
      <c r="H20" s="33" t="n">
        <f aca="false">(H15/H21)*100</f>
        <v>23.881391667594</v>
      </c>
      <c r="I20" s="34"/>
      <c r="J20" s="34"/>
      <c r="K20" s="34"/>
      <c r="L20" s="35" t="n">
        <f aca="false">(L15/L21)*100</f>
        <v>36.7415641466106</v>
      </c>
      <c r="N20" s="27" t="s">
        <v>31</v>
      </c>
      <c r="O20" s="28"/>
      <c r="P20" s="32"/>
      <c r="Q20" s="32"/>
      <c r="R20" s="32"/>
      <c r="S20" s="32"/>
      <c r="T20" s="33" t="n">
        <f aca="false">(T15/T21)*100</f>
        <v>16.2942023172994</v>
      </c>
      <c r="U20" s="34"/>
      <c r="V20" s="34"/>
      <c r="W20" s="34"/>
      <c r="X20" s="35" t="n">
        <f aca="false">(X15/X21)*100</f>
        <v>43.1502565500748</v>
      </c>
    </row>
    <row r="21" customFormat="false" ht="11" hidden="false" customHeight="false" outlineLevel="0" collapsed="false">
      <c r="A21" s="22" t="s">
        <v>32</v>
      </c>
      <c r="B21" s="23"/>
      <c r="C21" s="20"/>
      <c r="D21" s="20" t="n">
        <f aca="false">AVERAGE(D5:D14)</f>
        <v>20.629</v>
      </c>
      <c r="E21" s="20" t="n">
        <f aca="false">AVERAGE(E5:E14)</f>
        <v>21.328</v>
      </c>
      <c r="F21" s="20"/>
      <c r="G21" s="20"/>
      <c r="H21" s="36" t="n">
        <f aca="false">AVERAGE(D5:E14)</f>
        <v>20.9785</v>
      </c>
      <c r="I21" s="19" t="n">
        <f aca="false">AVERAGE(I5:I14)</f>
        <v>2.91</v>
      </c>
      <c r="J21" s="19" t="n">
        <f aca="false">AVERAGE(J5:J14)</f>
        <v>3.089</v>
      </c>
      <c r="K21" s="19"/>
      <c r="L21" s="37" t="n">
        <f aca="false">AVERAGE(I5:J14)</f>
        <v>2.9995</v>
      </c>
      <c r="N21" s="22" t="s">
        <v>32</v>
      </c>
      <c r="O21" s="23"/>
      <c r="P21" s="20"/>
      <c r="Q21" s="20" t="n">
        <f aca="false">AVERAGE(Q5:Q14)</f>
        <v>28.431</v>
      </c>
      <c r="R21" s="20" t="n">
        <f aca="false">AVERAGE(R5:R14)</f>
        <v>31.421</v>
      </c>
      <c r="S21" s="20"/>
      <c r="T21" s="36" t="n">
        <f aca="false">AVERAGE(Q5:R14)</f>
        <v>29.926</v>
      </c>
      <c r="U21" s="19" t="n">
        <f aca="false">AVERAGE(U5:U14)</f>
        <v>2.085</v>
      </c>
      <c r="V21" s="19" t="n">
        <f aca="false">AVERAGE(V5:V14)</f>
        <v>1.798</v>
      </c>
      <c r="W21" s="19"/>
      <c r="X21" s="37" t="n">
        <f aca="false">AVERAGE(U5:V14)</f>
        <v>1.9415</v>
      </c>
    </row>
    <row r="22" customFormat="false" ht="11" hidden="false" customHeight="false" outlineLevel="0" collapsed="false">
      <c r="A22" s="27" t="s">
        <v>33</v>
      </c>
      <c r="B22" s="28"/>
      <c r="C22" s="32"/>
      <c r="D22" s="32"/>
      <c r="E22" s="32"/>
      <c r="F22" s="32"/>
      <c r="G22" s="32"/>
      <c r="H22" s="33" t="n">
        <v>0.93</v>
      </c>
      <c r="I22" s="34"/>
      <c r="J22" s="34"/>
      <c r="K22" s="34"/>
      <c r="L22" s="33" t="n">
        <v>0.97</v>
      </c>
      <c r="N22" s="27" t="s">
        <v>33</v>
      </c>
      <c r="O22" s="28"/>
      <c r="P22" s="32"/>
      <c r="Q22" s="32"/>
      <c r="R22" s="32"/>
      <c r="S22" s="32"/>
      <c r="T22" s="33" t="n">
        <v>0.97</v>
      </c>
      <c r="U22" s="34"/>
      <c r="V22" s="34"/>
      <c r="W22" s="34"/>
      <c r="X22" s="33" t="n">
        <v>0.96</v>
      </c>
    </row>
    <row r="23" customFormat="false" ht="11" hidden="false" customHeight="false" outlineLevel="0" collapsed="false">
      <c r="A23" s="38" t="s">
        <v>34</v>
      </c>
      <c r="B23" s="39"/>
      <c r="C23" s="32"/>
      <c r="D23" s="32"/>
      <c r="E23" s="32"/>
      <c r="F23" s="32"/>
      <c r="G23" s="20"/>
      <c r="H23" s="33" t="n">
        <f aca="false">SUM(H5:H14)</f>
        <v>6.99000000000001</v>
      </c>
      <c r="I23" s="34"/>
      <c r="J23" s="34"/>
      <c r="K23" s="34"/>
      <c r="L23" s="35" t="n">
        <f aca="false">SUM(L5:L14)</f>
        <v>1.79</v>
      </c>
      <c r="N23" s="38" t="s">
        <v>34</v>
      </c>
      <c r="O23" s="39"/>
      <c r="P23" s="32"/>
      <c r="Q23" s="32"/>
      <c r="R23" s="32"/>
      <c r="S23" s="20"/>
      <c r="T23" s="33" t="n">
        <f aca="false">SUM(T5:T14)</f>
        <v>29.9</v>
      </c>
      <c r="U23" s="34"/>
      <c r="V23" s="34"/>
      <c r="W23" s="34"/>
      <c r="X23" s="35" t="n">
        <f aca="false">SUM(X5:X14)</f>
        <v>-2.87</v>
      </c>
    </row>
    <row r="24" customFormat="false" ht="11" hidden="false" customHeight="false" outlineLevel="0" collapsed="false">
      <c r="A24" s="27" t="s">
        <v>35</v>
      </c>
      <c r="B24" s="28"/>
      <c r="C24" s="32"/>
      <c r="D24" s="32"/>
      <c r="E24" s="32"/>
      <c r="F24" s="32"/>
      <c r="G24" s="20"/>
      <c r="H24" s="33" t="n">
        <f aca="false">(H23/H21)*10</f>
        <v>3.33198274423815</v>
      </c>
      <c r="I24" s="34"/>
      <c r="J24" s="34"/>
      <c r="K24" s="19"/>
      <c r="L24" s="35" t="n">
        <f aca="false">(L23/L21)*10</f>
        <v>5.96766127687948</v>
      </c>
      <c r="N24" s="27" t="s">
        <v>35</v>
      </c>
      <c r="O24" s="28"/>
      <c r="P24" s="32"/>
      <c r="Q24" s="32"/>
      <c r="R24" s="32"/>
      <c r="S24" s="20"/>
      <c r="T24" s="33" t="n">
        <f aca="false">(T23/T21)*10</f>
        <v>9.99131190269332</v>
      </c>
      <c r="U24" s="34"/>
      <c r="V24" s="34"/>
      <c r="W24" s="19"/>
      <c r="X24" s="35" t="n">
        <f aca="false">(X23/X21)*10</f>
        <v>-14.7823847540561</v>
      </c>
    </row>
    <row r="25" customFormat="false" ht="11" hidden="false" customHeight="false" outlineLevel="0" collapsed="false">
      <c r="O25" s="1"/>
      <c r="P25" s="1"/>
      <c r="Q25" s="1"/>
      <c r="R25" s="1"/>
      <c r="S25" s="1"/>
      <c r="T25" s="1"/>
      <c r="U25" s="2"/>
    </row>
    <row r="26" customFormat="false" ht="11" hidden="false" customHeight="false" outlineLevel="0" collapsed="false">
      <c r="N26" s="3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</row>
    <row r="27" customFormat="false" ht="11" hidden="false" customHeight="false" outlineLevel="0" collapsed="false">
      <c r="A27" s="5" t="s">
        <v>2</v>
      </c>
      <c r="B27" s="6" t="s">
        <v>36</v>
      </c>
      <c r="C27" s="6" t="s">
        <v>37</v>
      </c>
      <c r="D27" s="6" t="s">
        <v>38</v>
      </c>
      <c r="E27" s="6" t="s">
        <v>39</v>
      </c>
      <c r="F27" s="6"/>
      <c r="G27" s="6" t="s">
        <v>8</v>
      </c>
      <c r="H27" s="7" t="s">
        <v>9</v>
      </c>
      <c r="I27" s="40" t="s">
        <v>40</v>
      </c>
      <c r="J27" s="41" t="s">
        <v>41</v>
      </c>
      <c r="K27" s="41" t="s">
        <v>42</v>
      </c>
      <c r="L27" s="42" t="s">
        <v>9</v>
      </c>
      <c r="N27" s="3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customFormat="false" ht="11" hidden="false" customHeight="false" outlineLevel="0" collapsed="false">
      <c r="A28" s="10" t="s">
        <v>15</v>
      </c>
      <c r="B28" s="11" t="n">
        <v>1112</v>
      </c>
      <c r="C28" s="11" t="n">
        <v>1094</v>
      </c>
      <c r="D28" s="12" t="n">
        <v>35.98</v>
      </c>
      <c r="E28" s="12" t="n">
        <v>39.81</v>
      </c>
      <c r="F28" s="12"/>
      <c r="G28" s="14" t="n">
        <f aca="false">AVERAGE(D28:E28)</f>
        <v>37.895</v>
      </c>
      <c r="H28" s="15" t="n">
        <f aca="false">E28-D28</f>
        <v>3.83000000000001</v>
      </c>
      <c r="I28" s="19" t="n">
        <v>0</v>
      </c>
      <c r="J28" s="19" t="n">
        <v>0</v>
      </c>
      <c r="K28" s="19" t="n">
        <f aca="false">((I28+J28)/2)</f>
        <v>0</v>
      </c>
      <c r="L28" s="37" t="n">
        <f aca="false">J28-I28</f>
        <v>0</v>
      </c>
      <c r="N28" s="3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customFormat="false" ht="11" hidden="false" customHeight="false" outlineLevel="0" collapsed="false">
      <c r="A29" s="10" t="s">
        <v>16</v>
      </c>
      <c r="B29" s="11" t="n">
        <v>1323</v>
      </c>
      <c r="C29" s="11" t="n">
        <v>1356</v>
      </c>
      <c r="D29" s="12" t="n">
        <v>29.21</v>
      </c>
      <c r="E29" s="12" t="n">
        <v>28.77</v>
      </c>
      <c r="F29" s="12"/>
      <c r="G29" s="14" t="n">
        <f aca="false">AVERAGE(D29:E29)</f>
        <v>28.99</v>
      </c>
      <c r="H29" s="15" t="n">
        <f aca="false">E29-D29</f>
        <v>-0.440000000000001</v>
      </c>
      <c r="I29" s="19" t="n">
        <v>0.66</v>
      </c>
      <c r="J29" s="19" t="n">
        <v>0.73</v>
      </c>
      <c r="K29" s="19" t="n">
        <f aca="false">((I29+J29)/2)</f>
        <v>0.695</v>
      </c>
      <c r="L29" s="37" t="n">
        <f aca="false">J29-I29</f>
        <v>0.07</v>
      </c>
      <c r="N29" s="3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customFormat="false" ht="11" hidden="false" customHeight="false" outlineLevel="0" collapsed="false">
      <c r="A30" s="10" t="s">
        <v>17</v>
      </c>
      <c r="B30" s="11" t="n">
        <v>1401</v>
      </c>
      <c r="C30" s="11" t="n">
        <v>1343</v>
      </c>
      <c r="D30" s="12" t="n">
        <v>28.75</v>
      </c>
      <c r="E30" s="12" t="n">
        <v>34.81</v>
      </c>
      <c r="F30" s="12"/>
      <c r="G30" s="14" t="n">
        <f aca="false">AVERAGE(D30:E30)</f>
        <v>31.78</v>
      </c>
      <c r="H30" s="15" t="n">
        <f aca="false">E30-D30</f>
        <v>6.06</v>
      </c>
      <c r="I30" s="19" t="n">
        <v>0</v>
      </c>
      <c r="J30" s="19" t="n">
        <v>0</v>
      </c>
      <c r="K30" s="19" t="n">
        <f aca="false">((I30+J30)/2)</f>
        <v>0</v>
      </c>
      <c r="L30" s="37" t="n">
        <f aca="false">J30-I30</f>
        <v>0</v>
      </c>
      <c r="N30" s="3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  <row r="31" customFormat="false" ht="11" hidden="false" customHeight="false" outlineLevel="0" collapsed="false">
      <c r="A31" s="10" t="s">
        <v>18</v>
      </c>
      <c r="B31" s="11" t="n">
        <v>82</v>
      </c>
      <c r="C31" s="11" t="n">
        <v>81</v>
      </c>
      <c r="D31" s="12" t="n">
        <v>30.24</v>
      </c>
      <c r="E31" s="12" t="n">
        <v>33.14</v>
      </c>
      <c r="F31" s="12"/>
      <c r="G31" s="14" t="n">
        <f aca="false">AVERAGE(D31:E31)</f>
        <v>31.69</v>
      </c>
      <c r="H31" s="15" t="n">
        <f aca="false">E31-D31</f>
        <v>2.9</v>
      </c>
      <c r="I31" s="19" t="n">
        <v>0.58</v>
      </c>
      <c r="J31" s="19" t="n">
        <v>0.44</v>
      </c>
      <c r="K31" s="19" t="n">
        <f aca="false">((I31+J31)/2)</f>
        <v>0.51</v>
      </c>
      <c r="L31" s="37" t="n">
        <f aca="false">J31-I31</f>
        <v>-0.14</v>
      </c>
      <c r="N31" s="3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customFormat="false" ht="11" hidden="false" customHeight="false" outlineLevel="0" collapsed="false">
      <c r="A32" s="10" t="s">
        <v>19</v>
      </c>
      <c r="B32" s="11" t="n">
        <v>96</v>
      </c>
      <c r="C32" s="11" t="n">
        <v>98</v>
      </c>
      <c r="D32" s="12" t="n">
        <v>26.55</v>
      </c>
      <c r="E32" s="12" t="n">
        <v>27.53</v>
      </c>
      <c r="F32" s="12"/>
      <c r="G32" s="14" t="n">
        <f aca="false">AVERAGE(D32:E32)</f>
        <v>27.04</v>
      </c>
      <c r="H32" s="15" t="n">
        <f aca="false">E32-D32</f>
        <v>0.98</v>
      </c>
      <c r="I32" s="19" t="n">
        <v>0</v>
      </c>
      <c r="J32" s="19" t="n">
        <v>0</v>
      </c>
      <c r="K32" s="19" t="n">
        <f aca="false">((I32+J32)/2)</f>
        <v>0</v>
      </c>
      <c r="L32" s="37" t="n">
        <f aca="false">J32-I32</f>
        <v>0</v>
      </c>
      <c r="N32" s="3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</row>
    <row r="33" customFormat="false" ht="11" hidden="false" customHeight="false" outlineLevel="0" collapsed="false">
      <c r="A33" s="10" t="s">
        <v>20</v>
      </c>
      <c r="B33" s="11" t="n">
        <v>70</v>
      </c>
      <c r="C33" s="11" t="n">
        <v>69</v>
      </c>
      <c r="D33" s="12" t="n">
        <v>45.13</v>
      </c>
      <c r="E33" s="12" t="n">
        <v>52.34</v>
      </c>
      <c r="F33" s="12"/>
      <c r="G33" s="14" t="n">
        <f aca="false">AVERAGE(D33:E33)</f>
        <v>48.735</v>
      </c>
      <c r="H33" s="15" t="n">
        <f aca="false">E33-D33</f>
        <v>7.21</v>
      </c>
      <c r="I33" s="19" t="n">
        <v>8.57</v>
      </c>
      <c r="J33" s="19" t="n">
        <v>5.34</v>
      </c>
      <c r="K33" s="19" t="n">
        <f aca="false">((I33+J33)/2)</f>
        <v>6.955</v>
      </c>
      <c r="L33" s="37" t="n">
        <f aca="false">J33-I33</f>
        <v>-3.23</v>
      </c>
      <c r="N33" s="3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</row>
    <row r="34" customFormat="false" ht="11" hidden="false" customHeight="false" outlineLevel="0" collapsed="false">
      <c r="A34" s="10" t="s">
        <v>21</v>
      </c>
      <c r="B34" s="11" t="n">
        <v>149</v>
      </c>
      <c r="C34" s="11" t="n">
        <v>149</v>
      </c>
      <c r="D34" s="12" t="n">
        <v>59.53</v>
      </c>
      <c r="E34" s="12" t="n">
        <v>64.21</v>
      </c>
      <c r="F34" s="12"/>
      <c r="G34" s="14" t="n">
        <f aca="false">AVERAGE(D34:E34)</f>
        <v>61.87</v>
      </c>
      <c r="H34" s="15" t="n">
        <f aca="false">E34-D34</f>
        <v>4.67999999999999</v>
      </c>
      <c r="I34" s="19" t="n">
        <v>0.03</v>
      </c>
      <c r="J34" s="19" t="n">
        <v>0.44</v>
      </c>
      <c r="K34" s="19" t="n">
        <f aca="false">((I34+J34)/2)</f>
        <v>0.235</v>
      </c>
      <c r="L34" s="37" t="n">
        <f aca="false">J34-I34</f>
        <v>0.41</v>
      </c>
      <c r="N34" s="3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</row>
    <row r="35" customFormat="false" ht="11" hidden="false" customHeight="false" outlineLevel="0" collapsed="false">
      <c r="A35" s="10" t="s">
        <v>22</v>
      </c>
      <c r="B35" s="11" t="n">
        <v>110</v>
      </c>
      <c r="C35" s="11" t="n">
        <v>105</v>
      </c>
      <c r="D35" s="12" t="n">
        <v>28.6</v>
      </c>
      <c r="E35" s="12" t="n">
        <v>29.47</v>
      </c>
      <c r="F35" s="12"/>
      <c r="G35" s="14" t="n">
        <f aca="false">AVERAGE(D35:E35)</f>
        <v>29.035</v>
      </c>
      <c r="H35" s="15" t="n">
        <f aca="false">E35-D35</f>
        <v>0.869999999999997</v>
      </c>
      <c r="I35" s="19" t="n">
        <v>0</v>
      </c>
      <c r="J35" s="19" t="n">
        <v>0</v>
      </c>
      <c r="K35" s="19" t="n">
        <f aca="false">((I35+J35)/2)</f>
        <v>0</v>
      </c>
      <c r="L35" s="37" t="n">
        <f aca="false">J35-I35</f>
        <v>0</v>
      </c>
      <c r="N35" s="3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</row>
    <row r="36" customFormat="false" ht="11" hidden="false" customHeight="false" outlineLevel="0" collapsed="false">
      <c r="A36" s="10" t="s">
        <v>23</v>
      </c>
      <c r="B36" s="11" t="n">
        <v>135</v>
      </c>
      <c r="C36" s="11" t="n">
        <v>132</v>
      </c>
      <c r="D36" s="12" t="n">
        <v>60.27</v>
      </c>
      <c r="E36" s="20" t="n">
        <v>72.99</v>
      </c>
      <c r="F36" s="20"/>
      <c r="G36" s="14" t="n">
        <f aca="false">AVERAGE(D36:E36)</f>
        <v>66.63</v>
      </c>
      <c r="H36" s="15" t="n">
        <f aca="false">E36-D36</f>
        <v>12.72</v>
      </c>
      <c r="I36" s="19" t="n">
        <v>0</v>
      </c>
      <c r="J36" s="19" t="n">
        <v>0</v>
      </c>
      <c r="K36" s="19" t="n">
        <f aca="false">((I36+J36)/2)</f>
        <v>0</v>
      </c>
      <c r="L36" s="37" t="n">
        <f aca="false">J36-I36</f>
        <v>0</v>
      </c>
      <c r="N36" s="43" t="s">
        <v>8</v>
      </c>
      <c r="O36" s="43"/>
      <c r="P36" s="3" t="s">
        <v>43</v>
      </c>
      <c r="Q36" s="3" t="s">
        <v>44</v>
      </c>
      <c r="R36" s="3" t="s">
        <v>45</v>
      </c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</row>
    <row r="37" customFormat="false" ht="11" hidden="false" customHeight="false" outlineLevel="0" collapsed="false">
      <c r="A37" s="10" t="s">
        <v>24</v>
      </c>
      <c r="B37" s="11" t="n">
        <v>140</v>
      </c>
      <c r="C37" s="11" t="n">
        <v>139</v>
      </c>
      <c r="D37" s="12" t="n">
        <v>38.65</v>
      </c>
      <c r="E37" s="12" t="n">
        <v>41.39</v>
      </c>
      <c r="F37" s="12"/>
      <c r="G37" s="14" t="n">
        <f aca="false">AVERAGE(D37:E37)</f>
        <v>40.02</v>
      </c>
      <c r="H37" s="15" t="n">
        <f aca="false">E37-D37</f>
        <v>2.74</v>
      </c>
      <c r="I37" s="19" t="n">
        <v>4.21</v>
      </c>
      <c r="J37" s="19" t="n">
        <v>3.53</v>
      </c>
      <c r="K37" s="19" t="n">
        <f aca="false">((I37+J37)/2)</f>
        <v>3.87</v>
      </c>
      <c r="L37" s="37" t="n">
        <f aca="false">J37-I37</f>
        <v>-0.68</v>
      </c>
      <c r="N37" s="43" t="s">
        <v>46</v>
      </c>
      <c r="O37" s="43" t="n">
        <v>20.98</v>
      </c>
      <c r="P37" s="3" t="n">
        <v>9.045</v>
      </c>
      <c r="Q37" s="14" t="n">
        <v>5.525</v>
      </c>
      <c r="R37" s="3" t="n">
        <v>17.26</v>
      </c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</row>
    <row r="38" customFormat="false" ht="11" hidden="false" customHeight="false" outlineLevel="0" collapsed="false">
      <c r="A38" s="22" t="s">
        <v>25</v>
      </c>
      <c r="B38" s="23"/>
      <c r="C38" s="24"/>
      <c r="D38" s="24"/>
      <c r="E38" s="24"/>
      <c r="F38" s="24"/>
      <c r="G38" s="24"/>
      <c r="H38" s="25" t="n">
        <f aca="false">STDEV(H28:H37)</f>
        <v>3.83356013821791</v>
      </c>
      <c r="I38" s="19"/>
      <c r="J38" s="19"/>
      <c r="K38" s="19"/>
      <c r="L38" s="44" t="n">
        <f aca="false">STDEV(L28:L37)</f>
        <v>1.04421208999364</v>
      </c>
      <c r="N38" s="43" t="s">
        <v>44</v>
      </c>
      <c r="O38" s="43" t="n">
        <v>29.93</v>
      </c>
      <c r="P38" s="3" t="n">
        <v>19.35</v>
      </c>
      <c r="Q38" s="14" t="n">
        <v>13.18</v>
      </c>
      <c r="R38" s="3" t="n">
        <v>22.41</v>
      </c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</row>
    <row r="39" customFormat="false" ht="11" hidden="false" customHeight="false" outlineLevel="0" collapsed="false">
      <c r="A39" s="22" t="s">
        <v>27</v>
      </c>
      <c r="B39" s="23"/>
      <c r="C39" s="24"/>
      <c r="D39" s="24"/>
      <c r="E39" s="24"/>
      <c r="F39" s="24"/>
      <c r="G39" s="24"/>
      <c r="H39" s="25" t="n">
        <f aca="false">1.96*H38</f>
        <v>7.5137778709071</v>
      </c>
      <c r="I39" s="19"/>
      <c r="J39" s="19"/>
      <c r="K39" s="19"/>
      <c r="L39" s="44" t="n">
        <f aca="false">1.96*L38</f>
        <v>2.04665569638754</v>
      </c>
      <c r="N39" s="43" t="s">
        <v>45</v>
      </c>
      <c r="O39" s="43" t="n">
        <v>32.32</v>
      </c>
      <c r="P39" s="3" t="n">
        <v>20.23</v>
      </c>
      <c r="Q39" s="14" t="n">
        <v>8.24</v>
      </c>
      <c r="R39" s="3" t="n">
        <v>26.325</v>
      </c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</row>
    <row r="40" customFormat="false" ht="11" hidden="false" customHeight="false" outlineLevel="0" collapsed="false">
      <c r="A40" s="27" t="s">
        <v>28</v>
      </c>
      <c r="B40" s="28"/>
      <c r="C40" s="29"/>
      <c r="D40" s="29"/>
      <c r="E40" s="29"/>
      <c r="F40" s="29"/>
      <c r="G40" s="29"/>
      <c r="H40" s="30" t="n">
        <f aca="false">AVERAGE(H28:H37)</f>
        <v>4.155</v>
      </c>
      <c r="I40" s="45"/>
      <c r="J40" s="45"/>
      <c r="K40" s="45"/>
      <c r="L40" s="35" t="n">
        <f aca="false">AVERAGE(L28:L37)</f>
        <v>-0.357</v>
      </c>
      <c r="N40" s="43" t="s">
        <v>43</v>
      </c>
      <c r="O40" s="43" t="n">
        <v>28.6</v>
      </c>
      <c r="P40" s="3" t="n">
        <v>26.125</v>
      </c>
      <c r="Q40" s="14" t="n">
        <v>34.22</v>
      </c>
      <c r="R40" s="3" t="n">
        <v>25.7</v>
      </c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</row>
    <row r="41" customFormat="false" ht="11" hidden="false" customHeight="false" outlineLevel="0" collapsed="false">
      <c r="A41" s="22" t="s">
        <v>29</v>
      </c>
      <c r="B41" s="23"/>
      <c r="C41" s="24"/>
      <c r="D41" s="24"/>
      <c r="E41" s="24"/>
      <c r="F41" s="24"/>
      <c r="G41" s="24"/>
      <c r="H41" s="25" t="n">
        <f aca="false">H40+H39</f>
        <v>11.6687778709071</v>
      </c>
      <c r="I41" s="19"/>
      <c r="J41" s="19"/>
      <c r="K41" s="19"/>
      <c r="L41" s="44" t="n">
        <f aca="false">L40+L39</f>
        <v>1.68965569638754</v>
      </c>
      <c r="N41" s="3"/>
      <c r="P41" s="3" t="n">
        <v>14.84</v>
      </c>
      <c r="Q41" s="14" t="n">
        <v>22</v>
      </c>
      <c r="R41" s="3" t="n">
        <v>18.015</v>
      </c>
      <c r="U41" s="3" t="n">
        <f aca="false">_xlfn.T.TEST(Q37:Q46,R37:R46,2,1)</f>
        <v>0.453914784253882</v>
      </c>
      <c r="V41" s="3" t="s">
        <v>47</v>
      </c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</row>
    <row r="42" customFormat="false" ht="11" hidden="false" customHeight="false" outlineLevel="0" collapsed="false">
      <c r="A42" s="22" t="s">
        <v>30</v>
      </c>
      <c r="B42" s="23"/>
      <c r="C42" s="24"/>
      <c r="D42" s="24"/>
      <c r="E42" s="24"/>
      <c r="F42" s="24"/>
      <c r="G42" s="24"/>
      <c r="H42" s="25" t="n">
        <f aca="false">H40-H39</f>
        <v>-3.3587778709071</v>
      </c>
      <c r="I42" s="19"/>
      <c r="J42" s="19"/>
      <c r="K42" s="19"/>
      <c r="L42" s="44" t="n">
        <f aca="false">L40-L39</f>
        <v>-2.40365569638754</v>
      </c>
      <c r="N42" s="3"/>
      <c r="P42" s="3" t="n">
        <v>39.26</v>
      </c>
      <c r="Q42" s="14" t="n">
        <v>42.175</v>
      </c>
      <c r="R42" s="3" t="n">
        <v>44.775</v>
      </c>
      <c r="U42" s="3" t="s">
        <v>26</v>
      </c>
      <c r="V42" s="3" t="s">
        <v>48</v>
      </c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</row>
    <row r="43" customFormat="false" ht="11" hidden="false" customHeight="false" outlineLevel="0" collapsed="false">
      <c r="A43" s="27" t="s">
        <v>31</v>
      </c>
      <c r="B43" s="28"/>
      <c r="C43" s="32"/>
      <c r="D43" s="32"/>
      <c r="E43" s="32"/>
      <c r="F43" s="32"/>
      <c r="G43" s="32"/>
      <c r="H43" s="33" t="n">
        <f aca="false">(H38/H44)*100</f>
        <v>9.49641462580455</v>
      </c>
      <c r="I43" s="45"/>
      <c r="J43" s="45"/>
      <c r="K43" s="45"/>
      <c r="L43" s="46" t="n">
        <f aca="false">(L38/L44)*100</f>
        <v>85.1375531996446</v>
      </c>
      <c r="N43" s="3"/>
      <c r="P43" s="3" t="n">
        <v>60.88</v>
      </c>
      <c r="Q43" s="14" t="n">
        <v>63.525</v>
      </c>
      <c r="R43" s="3" t="n">
        <v>61.14</v>
      </c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</row>
    <row r="44" customFormat="false" ht="11" hidden="false" customHeight="false" outlineLevel="0" collapsed="false">
      <c r="A44" s="22" t="s">
        <v>32</v>
      </c>
      <c r="B44" s="23"/>
      <c r="C44" s="20"/>
      <c r="D44" s="20" t="n">
        <f aca="false">AVERAGE(D28:D37)</f>
        <v>38.291</v>
      </c>
      <c r="E44" s="20" t="n">
        <f aca="false">AVERAGE(E28:E37)</f>
        <v>42.446</v>
      </c>
      <c r="F44" s="20"/>
      <c r="G44" s="20"/>
      <c r="H44" s="36" t="n">
        <f aca="false">AVERAGE(D28:E37)</f>
        <v>40.3685</v>
      </c>
      <c r="I44" s="19" t="n">
        <f aca="false">AVERAGE(I28:I37)</f>
        <v>1.405</v>
      </c>
      <c r="J44" s="19" t="n">
        <f aca="false">AVERAGE(J28:J37)</f>
        <v>1.048</v>
      </c>
      <c r="K44" s="19"/>
      <c r="L44" s="37" t="n">
        <f aca="false">AVERAGE(I28:J37)</f>
        <v>1.2265</v>
      </c>
      <c r="N44" s="3"/>
      <c r="P44" s="3" t="n">
        <v>16.03</v>
      </c>
      <c r="Q44" s="14" t="n">
        <v>14.075</v>
      </c>
      <c r="R44" s="3" t="n">
        <v>22.31</v>
      </c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</row>
    <row r="45" customFormat="false" ht="11" hidden="false" customHeight="false" outlineLevel="0" collapsed="false">
      <c r="A45" s="27" t="s">
        <v>33</v>
      </c>
      <c r="B45" s="28"/>
      <c r="C45" s="32"/>
      <c r="D45" s="32"/>
      <c r="E45" s="32"/>
      <c r="F45" s="32"/>
      <c r="G45" s="32"/>
      <c r="H45" s="33" t="n">
        <v>0.93</v>
      </c>
      <c r="I45" s="34"/>
      <c r="J45" s="34"/>
      <c r="K45" s="34"/>
      <c r="L45" s="33" t="n">
        <v>0.9</v>
      </c>
      <c r="N45" s="3"/>
      <c r="P45" s="3" t="n">
        <v>48.605</v>
      </c>
      <c r="Q45" s="14" t="n">
        <v>58.59</v>
      </c>
      <c r="R45" s="3" t="n">
        <v>45.355</v>
      </c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</row>
    <row r="46" customFormat="false" ht="11" hidden="false" customHeight="false" outlineLevel="0" collapsed="false">
      <c r="A46" s="38" t="s">
        <v>34</v>
      </c>
      <c r="B46" s="39"/>
      <c r="C46" s="32"/>
      <c r="D46" s="32"/>
      <c r="E46" s="32"/>
      <c r="F46" s="32"/>
      <c r="G46" s="20"/>
      <c r="H46" s="33" t="n">
        <f aca="false">SUM(H28:H37)</f>
        <v>41.55</v>
      </c>
      <c r="I46" s="34"/>
      <c r="J46" s="34"/>
      <c r="K46" s="34"/>
      <c r="L46" s="35" t="n">
        <f aca="false">SUM(L28:L37)</f>
        <v>-3.57</v>
      </c>
      <c r="N46" s="3"/>
      <c r="P46" s="3" t="n">
        <v>31.64</v>
      </c>
      <c r="Q46" s="14" t="n">
        <v>37.73</v>
      </c>
      <c r="R46" s="3" t="n">
        <v>39.9</v>
      </c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</row>
    <row r="47" customFormat="false" ht="11" hidden="false" customHeight="false" outlineLevel="0" collapsed="false">
      <c r="A47" s="27" t="s">
        <v>35</v>
      </c>
      <c r="B47" s="28"/>
      <c r="C47" s="32"/>
      <c r="D47" s="32"/>
      <c r="E47" s="32"/>
      <c r="F47" s="32"/>
      <c r="G47" s="20"/>
      <c r="H47" s="33" t="n">
        <f aca="false">(H46/H44)*10</f>
        <v>10.2926786974993</v>
      </c>
      <c r="I47" s="34"/>
      <c r="J47" s="34"/>
      <c r="K47" s="19"/>
      <c r="L47" s="35" t="n">
        <f aca="false">(L46/L44)*10</f>
        <v>-29.1072156543009</v>
      </c>
      <c r="N47" s="3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</row>
    <row r="48" customFormat="false" ht="11" hidden="false" customHeight="false" outlineLevel="0" collapsed="false">
      <c r="N48" s="3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</row>
    <row r="50" customFormat="false" ht="18" hidden="false" customHeight="false" outlineLevel="0" collapsed="false">
      <c r="A50" s="4" t="s">
        <v>49</v>
      </c>
      <c r="B50" s="4"/>
    </row>
    <row r="52" customFormat="false" ht="12" hidden="false" customHeight="false" outlineLevel="0" collapsed="false">
      <c r="A52" s="5" t="s">
        <v>2</v>
      </c>
      <c r="B52" s="47" t="s">
        <v>50</v>
      </c>
      <c r="C52" s="47" t="s">
        <v>51</v>
      </c>
      <c r="D52" s="47" t="s">
        <v>52</v>
      </c>
      <c r="E52" s="7" t="s">
        <v>9</v>
      </c>
      <c r="F52" s="48"/>
      <c r="G52" s="8" t="s">
        <v>10</v>
      </c>
      <c r="H52" s="8" t="s">
        <v>11</v>
      </c>
      <c r="I52" s="8" t="s">
        <v>12</v>
      </c>
      <c r="J52" s="9" t="s">
        <v>9</v>
      </c>
    </row>
    <row r="53" customFormat="false" ht="11" hidden="false" customHeight="false" outlineLevel="0" collapsed="false">
      <c r="A53" s="10" t="s">
        <v>15</v>
      </c>
      <c r="B53" s="13" t="n">
        <v>17.99</v>
      </c>
      <c r="C53" s="13" t="n">
        <v>16.53</v>
      </c>
      <c r="D53" s="49" t="n">
        <f aca="false">AVERAGE(B53:C53)</f>
        <v>17.26</v>
      </c>
      <c r="E53" s="15" t="n">
        <f aca="false">C53-B53</f>
        <v>-1.46</v>
      </c>
      <c r="F53" s="15"/>
      <c r="G53" s="16" t="n">
        <v>0.09</v>
      </c>
      <c r="H53" s="16" t="n">
        <v>0</v>
      </c>
      <c r="I53" s="17" t="n">
        <f aca="false">AVERAGE(G53:H53)</f>
        <v>0.045</v>
      </c>
      <c r="J53" s="18" t="n">
        <f aca="false">H53-G53</f>
        <v>-0.09</v>
      </c>
    </row>
    <row r="54" customFormat="false" ht="11" hidden="false" customHeight="false" outlineLevel="0" collapsed="false">
      <c r="A54" s="10" t="s">
        <v>16</v>
      </c>
      <c r="B54" s="13" t="n">
        <v>23.96</v>
      </c>
      <c r="C54" s="13" t="n">
        <v>20.86</v>
      </c>
      <c r="D54" s="49" t="n">
        <f aca="false">AVERAGE(B54:C54)</f>
        <v>22.41</v>
      </c>
      <c r="E54" s="15" t="n">
        <f aca="false">C54-B54</f>
        <v>-3.1</v>
      </c>
      <c r="F54" s="15"/>
      <c r="G54" s="16" t="n">
        <v>0.13</v>
      </c>
      <c r="H54" s="16" t="n">
        <v>0.21</v>
      </c>
      <c r="I54" s="17" t="n">
        <f aca="false">AVERAGE(G54:H54)</f>
        <v>0.17</v>
      </c>
      <c r="J54" s="18" t="n">
        <f aca="false">H54-G54</f>
        <v>0.08</v>
      </c>
    </row>
    <row r="55" customFormat="false" ht="11" hidden="false" customHeight="false" outlineLevel="0" collapsed="false">
      <c r="A55" s="10" t="s">
        <v>17</v>
      </c>
      <c r="B55" s="13" t="n">
        <v>26.67</v>
      </c>
      <c r="C55" s="13" t="n">
        <v>25.98</v>
      </c>
      <c r="D55" s="49" t="n">
        <f aca="false">AVERAGE(B55:C55)</f>
        <v>26.325</v>
      </c>
      <c r="E55" s="15" t="n">
        <f aca="false">C55-B55</f>
        <v>-0.690000000000001</v>
      </c>
      <c r="F55" s="15"/>
      <c r="G55" s="16" t="n">
        <v>0</v>
      </c>
      <c r="H55" s="16" t="n">
        <v>0</v>
      </c>
      <c r="I55" s="17" t="n">
        <f aca="false">AVERAGE(G55:H55)</f>
        <v>0</v>
      </c>
      <c r="J55" s="18" t="n">
        <f aca="false">H55-G55</f>
        <v>0</v>
      </c>
    </row>
    <row r="56" customFormat="false" ht="11" hidden="false" customHeight="false" outlineLevel="0" collapsed="false">
      <c r="A56" s="10" t="s">
        <v>18</v>
      </c>
      <c r="B56" s="13" t="n">
        <v>25.8</v>
      </c>
      <c r="C56" s="13" t="n">
        <v>25.6</v>
      </c>
      <c r="D56" s="49" t="n">
        <f aca="false">AVERAGE(B56:C56)</f>
        <v>25.7</v>
      </c>
      <c r="E56" s="15" t="n">
        <f aca="false">C56-B56</f>
        <v>-0.199999999999999</v>
      </c>
      <c r="F56" s="15"/>
      <c r="G56" s="19" t="n">
        <v>0.31</v>
      </c>
      <c r="H56" s="16" t="n">
        <v>0.24</v>
      </c>
      <c r="I56" s="17" t="n">
        <f aca="false">AVERAGE(G56:H56)</f>
        <v>0.275</v>
      </c>
      <c r="J56" s="18" t="n">
        <f aca="false">H56-G56</f>
        <v>-0.07</v>
      </c>
    </row>
    <row r="57" customFormat="false" ht="11" hidden="false" customHeight="false" outlineLevel="0" collapsed="false">
      <c r="A57" s="10" t="s">
        <v>19</v>
      </c>
      <c r="B57" s="13" t="n">
        <v>17.87</v>
      </c>
      <c r="C57" s="13" t="n">
        <v>18.16</v>
      </c>
      <c r="D57" s="49" t="n">
        <f aca="false">AVERAGE(B57:C57)</f>
        <v>18.015</v>
      </c>
      <c r="E57" s="15" t="n">
        <f aca="false">C57-B57</f>
        <v>0.289999999999999</v>
      </c>
      <c r="F57" s="15"/>
      <c r="G57" s="19" t="n">
        <v>0</v>
      </c>
      <c r="H57" s="16" t="n">
        <v>0</v>
      </c>
      <c r="I57" s="17" t="n">
        <f aca="false">AVERAGE(G57:H57)</f>
        <v>0</v>
      </c>
      <c r="J57" s="18" t="n">
        <f aca="false">H57-G57</f>
        <v>0</v>
      </c>
    </row>
    <row r="58" customFormat="false" ht="11" hidden="false" customHeight="false" outlineLevel="0" collapsed="false">
      <c r="A58" s="10" t="s">
        <v>20</v>
      </c>
      <c r="B58" s="13" t="n">
        <v>44.54</v>
      </c>
      <c r="C58" s="13" t="n">
        <v>45.01</v>
      </c>
      <c r="D58" s="49" t="n">
        <f aca="false">AVERAGE(B58:C58)</f>
        <v>44.775</v>
      </c>
      <c r="E58" s="15" t="n">
        <f aca="false">C58-B58</f>
        <v>0.469999999999999</v>
      </c>
      <c r="F58" s="15"/>
      <c r="G58" s="16" t="n">
        <v>6.05</v>
      </c>
      <c r="H58" s="16" t="n">
        <v>6.56</v>
      </c>
      <c r="I58" s="17" t="n">
        <f aca="false">AVERAGE(G58:H58)</f>
        <v>6.305</v>
      </c>
      <c r="J58" s="18" t="n">
        <f aca="false">H58-G58</f>
        <v>0.51</v>
      </c>
    </row>
    <row r="59" customFormat="false" ht="11" hidden="false" customHeight="false" outlineLevel="0" collapsed="false">
      <c r="A59" s="10" t="s">
        <v>21</v>
      </c>
      <c r="B59" s="13" t="n">
        <v>59.3</v>
      </c>
      <c r="C59" s="13" t="n">
        <v>62.98</v>
      </c>
      <c r="D59" s="49" t="n">
        <f aca="false">AVERAGE(B59:C59)</f>
        <v>61.14</v>
      </c>
      <c r="E59" s="15" t="n">
        <f aca="false">C59-B59</f>
        <v>3.68</v>
      </c>
      <c r="F59" s="15"/>
      <c r="G59" s="16" t="n">
        <v>3.95</v>
      </c>
      <c r="H59" s="16" t="n">
        <v>4.51</v>
      </c>
      <c r="I59" s="17" t="n">
        <f aca="false">AVERAGE(G59:H59)</f>
        <v>4.23</v>
      </c>
      <c r="J59" s="18" t="n">
        <f aca="false">H59-G59</f>
        <v>0.56</v>
      </c>
    </row>
    <row r="60" customFormat="false" ht="11" hidden="false" customHeight="false" outlineLevel="0" collapsed="false">
      <c r="A60" s="10" t="s">
        <v>22</v>
      </c>
      <c r="B60" s="13" t="n">
        <v>23.22</v>
      </c>
      <c r="C60" s="13" t="n">
        <v>21.4</v>
      </c>
      <c r="D60" s="49" t="n">
        <f aca="false">AVERAGE(B60:C60)</f>
        <v>22.31</v>
      </c>
      <c r="E60" s="15" t="n">
        <f aca="false">C60-B60</f>
        <v>-1.82</v>
      </c>
      <c r="F60" s="15"/>
      <c r="G60" s="16" t="n">
        <v>0</v>
      </c>
      <c r="H60" s="16" t="n">
        <v>0.02</v>
      </c>
      <c r="I60" s="17" t="n">
        <f aca="false">AVERAGE(G60:H60)</f>
        <v>0.01</v>
      </c>
      <c r="J60" s="18" t="n">
        <f aca="false">H60-G60</f>
        <v>0.02</v>
      </c>
    </row>
    <row r="61" customFormat="false" ht="11" hidden="false" customHeight="false" outlineLevel="0" collapsed="false">
      <c r="A61" s="10" t="s">
        <v>23</v>
      </c>
      <c r="B61" s="50" t="n">
        <v>42.38</v>
      </c>
      <c r="C61" s="50" t="n">
        <v>48.33</v>
      </c>
      <c r="D61" s="49" t="n">
        <f aca="false">AVERAGE(B61:C61)</f>
        <v>45.355</v>
      </c>
      <c r="E61" s="15" t="n">
        <f aca="false">C61-B61</f>
        <v>5.95</v>
      </c>
      <c r="F61" s="15"/>
      <c r="G61" s="16" t="n">
        <v>0.39</v>
      </c>
      <c r="H61" s="16" t="n">
        <v>0.14</v>
      </c>
      <c r="I61" s="17" t="n">
        <f aca="false">AVERAGE(G61:H61)</f>
        <v>0.265</v>
      </c>
      <c r="J61" s="18" t="n">
        <f aca="false">H61-G61</f>
        <v>-0.25</v>
      </c>
    </row>
    <row r="62" customFormat="false" ht="11" hidden="false" customHeight="false" outlineLevel="0" collapsed="false">
      <c r="A62" s="10" t="s">
        <v>24</v>
      </c>
      <c r="B62" s="13" t="n">
        <v>37.27</v>
      </c>
      <c r="C62" s="13" t="n">
        <v>42.53</v>
      </c>
      <c r="D62" s="49" t="n">
        <f aca="false">AVERAGE(B62:C62)</f>
        <v>39.9</v>
      </c>
      <c r="E62" s="15" t="n">
        <f aca="false">C62-B62</f>
        <v>5.26</v>
      </c>
      <c r="F62" s="15"/>
      <c r="G62" s="16" t="n">
        <v>5.91</v>
      </c>
      <c r="H62" s="16" t="n">
        <v>5.78</v>
      </c>
      <c r="I62" s="17" t="n">
        <f aca="false">AVERAGE(G62:H62)</f>
        <v>5.845</v>
      </c>
      <c r="J62" s="18" t="n">
        <f aca="false">H62-G62</f>
        <v>-0.13</v>
      </c>
    </row>
    <row r="63" customFormat="false" ht="11" hidden="false" customHeight="false" outlineLevel="0" collapsed="false">
      <c r="A63" s="22" t="s">
        <v>25</v>
      </c>
      <c r="B63" s="51"/>
      <c r="C63" s="51"/>
      <c r="D63" s="51"/>
      <c r="E63" s="25" t="n">
        <f aca="false">STDEV(E53:E62)</f>
        <v>3.08157896035277</v>
      </c>
      <c r="F63" s="25"/>
      <c r="G63" s="26"/>
      <c r="H63" s="26"/>
      <c r="I63" s="26" t="s">
        <v>26</v>
      </c>
      <c r="J63" s="22" t="n">
        <f aca="false">STDEV(J53:J62)</f>
        <v>0.265248311336126</v>
      </c>
    </row>
    <row r="64" customFormat="false" ht="11" hidden="false" customHeight="false" outlineLevel="0" collapsed="false">
      <c r="A64" s="22" t="s">
        <v>27</v>
      </c>
      <c r="B64" s="51"/>
      <c r="C64" s="51"/>
      <c r="D64" s="51"/>
      <c r="E64" s="25" t="n">
        <f aca="false">1.96*E63</f>
        <v>6.03989476229144</v>
      </c>
      <c r="F64" s="25"/>
      <c r="G64" s="26"/>
      <c r="H64" s="26"/>
      <c r="I64" s="26"/>
      <c r="J64" s="22" t="n">
        <f aca="false">1.96*J63</f>
        <v>0.519886690218808</v>
      </c>
    </row>
    <row r="65" customFormat="false" ht="11" hidden="false" customHeight="false" outlineLevel="0" collapsed="false">
      <c r="A65" s="27" t="s">
        <v>28</v>
      </c>
      <c r="B65" s="52"/>
      <c r="C65" s="52"/>
      <c r="D65" s="52"/>
      <c r="E65" s="30" t="n">
        <f aca="false">AVERAGE(E53:E62)</f>
        <v>0.837999999999999</v>
      </c>
      <c r="F65" s="30"/>
      <c r="G65" s="31"/>
      <c r="H65" s="31"/>
      <c r="I65" s="31"/>
      <c r="J65" s="27" t="n">
        <f aca="false">AVERAGE(J53:J62)</f>
        <v>0.0629999999999999</v>
      </c>
    </row>
    <row r="66" customFormat="false" ht="11" hidden="false" customHeight="false" outlineLevel="0" collapsed="false">
      <c r="A66" s="22" t="s">
        <v>29</v>
      </c>
      <c r="B66" s="51"/>
      <c r="C66" s="51"/>
      <c r="D66" s="51"/>
      <c r="E66" s="25" t="n">
        <f aca="false">E65+E64</f>
        <v>6.87789476229144</v>
      </c>
      <c r="F66" s="25"/>
      <c r="G66" s="26"/>
      <c r="H66" s="26"/>
      <c r="I66" s="26"/>
      <c r="J66" s="22" t="n">
        <f aca="false">J65+J64</f>
        <v>0.582886690218808</v>
      </c>
    </row>
    <row r="67" customFormat="false" ht="11" hidden="false" customHeight="false" outlineLevel="0" collapsed="false">
      <c r="A67" s="22" t="s">
        <v>30</v>
      </c>
      <c r="B67" s="51"/>
      <c r="C67" s="51"/>
      <c r="D67" s="51"/>
      <c r="E67" s="25" t="n">
        <f aca="false">E65-E64</f>
        <v>-5.20189476229144</v>
      </c>
      <c r="F67" s="25"/>
      <c r="G67" s="26"/>
      <c r="H67" s="26"/>
      <c r="I67" s="26"/>
      <c r="J67" s="22" t="n">
        <f aca="false">J65-J64</f>
        <v>-0.456886690218808</v>
      </c>
    </row>
    <row r="68" customFormat="false" ht="11" hidden="false" customHeight="false" outlineLevel="0" collapsed="false">
      <c r="A68" s="27" t="s">
        <v>31</v>
      </c>
      <c r="B68" s="53"/>
      <c r="C68" s="53"/>
      <c r="D68" s="53"/>
      <c r="E68" s="33" t="n">
        <f aca="false">(E63/E69)*100</f>
        <v>9.53488338238428</v>
      </c>
      <c r="F68" s="33"/>
      <c r="G68" s="34"/>
      <c r="H68" s="34"/>
      <c r="I68" s="34"/>
      <c r="J68" s="35" t="n">
        <f aca="false">(J63/J69)*100</f>
        <v>15.4708843007364</v>
      </c>
    </row>
    <row r="69" customFormat="false" ht="11" hidden="false" customHeight="false" outlineLevel="0" collapsed="false">
      <c r="A69" s="22" t="s">
        <v>32</v>
      </c>
      <c r="B69" s="50" t="n">
        <f aca="false">AVERAGE(B53:B62)</f>
        <v>31.9</v>
      </c>
      <c r="C69" s="50" t="n">
        <f aca="false">AVERAGE(C53:C62)</f>
        <v>32.738</v>
      </c>
      <c r="D69" s="50"/>
      <c r="E69" s="36" t="n">
        <f aca="false">AVERAGE(B53:C62)</f>
        <v>32.319</v>
      </c>
      <c r="F69" s="36"/>
      <c r="G69" s="19" t="n">
        <f aca="false">AVERAGE(G53:G62)</f>
        <v>1.683</v>
      </c>
      <c r="H69" s="19" t="n">
        <f aca="false">AVERAGE(H53:H62)</f>
        <v>1.746</v>
      </c>
      <c r="I69" s="19"/>
      <c r="J69" s="37" t="n">
        <f aca="false">AVERAGE(G53:H62)</f>
        <v>1.7145</v>
      </c>
    </row>
    <row r="70" customFormat="false" ht="11" hidden="false" customHeight="false" outlineLevel="0" collapsed="false">
      <c r="A70" s="27" t="s">
        <v>33</v>
      </c>
      <c r="B70" s="53"/>
      <c r="C70" s="53"/>
      <c r="D70" s="53"/>
      <c r="E70" s="54" t="n">
        <v>0.98</v>
      </c>
      <c r="F70" s="33"/>
      <c r="G70" s="34"/>
      <c r="H70" s="34"/>
      <c r="I70" s="34"/>
      <c r="J70" s="54" t="n">
        <v>0.995</v>
      </c>
    </row>
    <row r="71" customFormat="false" ht="11" hidden="false" customHeight="false" outlineLevel="0" collapsed="false">
      <c r="A71" s="38" t="s">
        <v>34</v>
      </c>
      <c r="B71" s="53"/>
      <c r="C71" s="53"/>
      <c r="D71" s="50"/>
      <c r="E71" s="33" t="n">
        <f aca="false">SUM(E53:E62)</f>
        <v>8.37999999999999</v>
      </c>
      <c r="F71" s="33"/>
      <c r="G71" s="34"/>
      <c r="H71" s="34"/>
      <c r="I71" s="34"/>
      <c r="J71" s="35" t="n">
        <f aca="false">SUM(J53:J62)</f>
        <v>0.629999999999999</v>
      </c>
    </row>
    <row r="72" customFormat="false" ht="11" hidden="false" customHeight="false" outlineLevel="0" collapsed="false">
      <c r="A72" s="27" t="s">
        <v>35</v>
      </c>
      <c r="B72" s="53"/>
      <c r="C72" s="53"/>
      <c r="D72" s="50"/>
      <c r="E72" s="33" t="n">
        <f aca="false">(E71/E69)*10</f>
        <v>2.59290200810668</v>
      </c>
      <c r="F72" s="33"/>
      <c r="G72" s="34"/>
      <c r="H72" s="34"/>
      <c r="I72" s="19"/>
      <c r="J72" s="35" t="n">
        <f aca="false">(J71/J69)*10</f>
        <v>3.6745406824147</v>
      </c>
    </row>
    <row r="73" customFormat="false" ht="11" hidden="false" customHeight="false" outlineLevel="0" collapsed="false">
      <c r="D73" s="55"/>
      <c r="E73" s="55"/>
      <c r="F73" s="55"/>
      <c r="G73" s="2"/>
      <c r="H73" s="3"/>
      <c r="I73" s="3"/>
    </row>
    <row r="74" customFormat="false" ht="11" hidden="false" customHeight="false" outlineLevel="0" collapsed="false">
      <c r="D74" s="56"/>
      <c r="E74" s="56"/>
      <c r="F74" s="56"/>
      <c r="G74" s="2"/>
      <c r="H74" s="3"/>
      <c r="I74" s="3"/>
    </row>
    <row r="75" customFormat="false" ht="11" hidden="false" customHeight="false" outlineLevel="0" collapsed="false">
      <c r="A75" s="5" t="s">
        <v>2</v>
      </c>
      <c r="B75" s="47" t="s">
        <v>53</v>
      </c>
      <c r="C75" s="47" t="s">
        <v>54</v>
      </c>
      <c r="D75" s="47" t="s">
        <v>55</v>
      </c>
      <c r="E75" s="7" t="s">
        <v>9</v>
      </c>
      <c r="F75" s="7"/>
      <c r="G75" s="40" t="s">
        <v>40</v>
      </c>
      <c r="H75" s="41" t="s">
        <v>41</v>
      </c>
      <c r="I75" s="41" t="s">
        <v>42</v>
      </c>
      <c r="J75" s="42" t="s">
        <v>9</v>
      </c>
    </row>
    <row r="76" customFormat="false" ht="11" hidden="false" customHeight="false" outlineLevel="0" collapsed="false">
      <c r="A76" s="10" t="s">
        <v>15</v>
      </c>
      <c r="B76" s="13" t="n">
        <v>38.78</v>
      </c>
      <c r="C76" s="13" t="n">
        <v>45.17</v>
      </c>
      <c r="D76" s="49" t="n">
        <f aca="false">AVERAGE(B76:C76)</f>
        <v>41.975</v>
      </c>
      <c r="E76" s="15" t="n">
        <f aca="false">C76-B76</f>
        <v>6.39</v>
      </c>
      <c r="F76" s="15"/>
      <c r="G76" s="19" t="n">
        <v>0</v>
      </c>
      <c r="H76" s="19" t="n">
        <v>0</v>
      </c>
      <c r="I76" s="19" t="n">
        <f aca="false">((G76+H76)/2)</f>
        <v>0</v>
      </c>
      <c r="J76" s="37" t="n">
        <f aca="false">H76-G76</f>
        <v>0</v>
      </c>
    </row>
    <row r="77" customFormat="false" ht="11" hidden="false" customHeight="false" outlineLevel="0" collapsed="false">
      <c r="A77" s="10" t="s">
        <v>16</v>
      </c>
      <c r="B77" s="13" t="n">
        <v>38.81</v>
      </c>
      <c r="C77" s="13" t="n">
        <v>40.93</v>
      </c>
      <c r="D77" s="49" t="n">
        <f aca="false">AVERAGE(B77:C77)</f>
        <v>39.87</v>
      </c>
      <c r="E77" s="15" t="n">
        <f aca="false">C77-B77</f>
        <v>2.12</v>
      </c>
      <c r="F77" s="15"/>
      <c r="G77" s="19" t="n">
        <v>0.36</v>
      </c>
      <c r="H77" s="19" t="n">
        <v>0.43</v>
      </c>
      <c r="I77" s="19" t="n">
        <f aca="false">((G77+H77)/2)</f>
        <v>0.395</v>
      </c>
      <c r="J77" s="37" t="n">
        <f aca="false">H77-G77</f>
        <v>0.07</v>
      </c>
    </row>
    <row r="78" customFormat="false" ht="11" hidden="false" customHeight="false" outlineLevel="0" collapsed="false">
      <c r="A78" s="10" t="s">
        <v>17</v>
      </c>
      <c r="B78" s="13" t="n">
        <v>36.5</v>
      </c>
      <c r="C78" s="13" t="n">
        <v>35.9</v>
      </c>
      <c r="D78" s="49" t="n">
        <f aca="false">AVERAGE(B78:C78)</f>
        <v>36.2</v>
      </c>
      <c r="E78" s="15" t="n">
        <f aca="false">C78-B78</f>
        <v>-0.600000000000001</v>
      </c>
      <c r="F78" s="15"/>
      <c r="G78" s="19" t="n">
        <v>0</v>
      </c>
      <c r="H78" s="19" t="n">
        <v>0</v>
      </c>
      <c r="I78" s="19" t="n">
        <f aca="false">((G78+H78)/2)</f>
        <v>0</v>
      </c>
      <c r="J78" s="37" t="n">
        <f aca="false">H78-G78</f>
        <v>0</v>
      </c>
    </row>
    <row r="79" customFormat="false" ht="11" hidden="false" customHeight="false" outlineLevel="0" collapsed="false">
      <c r="A79" s="10" t="s">
        <v>18</v>
      </c>
      <c r="B79" s="13" t="n">
        <v>33.94</v>
      </c>
      <c r="C79" s="13" t="n">
        <v>36.22</v>
      </c>
      <c r="D79" s="49" t="n">
        <f aca="false">AVERAGE(B79:C79)</f>
        <v>35.08</v>
      </c>
      <c r="E79" s="15" t="n">
        <f aca="false">C79-B79</f>
        <v>2.28</v>
      </c>
      <c r="F79" s="15"/>
      <c r="G79" s="19" t="n">
        <v>0.93</v>
      </c>
      <c r="H79" s="19" t="n">
        <v>0.7</v>
      </c>
      <c r="I79" s="19" t="n">
        <f aca="false">((G79+H79)/2)</f>
        <v>0.815</v>
      </c>
      <c r="J79" s="37" t="n">
        <f aca="false">H79-G79</f>
        <v>-0.23</v>
      </c>
    </row>
    <row r="80" customFormat="false" ht="11" hidden="false" customHeight="false" outlineLevel="0" collapsed="false">
      <c r="A80" s="10" t="s">
        <v>19</v>
      </c>
      <c r="B80" s="13" t="n">
        <v>22.79</v>
      </c>
      <c r="C80" s="13" t="n">
        <v>23.74</v>
      </c>
      <c r="D80" s="49" t="n">
        <f aca="false">AVERAGE(B80:C80)</f>
        <v>23.265</v>
      </c>
      <c r="E80" s="15" t="n">
        <f aca="false">C80-B80</f>
        <v>0.949999999999999</v>
      </c>
      <c r="F80" s="15"/>
      <c r="G80" s="19" t="n">
        <v>0</v>
      </c>
      <c r="H80" s="19" t="n">
        <v>0</v>
      </c>
      <c r="I80" s="19" t="n">
        <f aca="false">((G80+H80)/2)</f>
        <v>0</v>
      </c>
      <c r="J80" s="37" t="n">
        <f aca="false">H80-G80</f>
        <v>0</v>
      </c>
    </row>
    <row r="81" customFormat="false" ht="11" hidden="false" customHeight="false" outlineLevel="0" collapsed="false">
      <c r="A81" s="10" t="s">
        <v>20</v>
      </c>
      <c r="B81" s="13" t="n">
        <v>56.34</v>
      </c>
      <c r="C81" s="13" t="n">
        <v>62.63</v>
      </c>
      <c r="D81" s="49" t="n">
        <f aca="false">AVERAGE(B81:C81)</f>
        <v>59.485</v>
      </c>
      <c r="E81" s="15" t="n">
        <f aca="false">C81-B81</f>
        <v>6.29</v>
      </c>
      <c r="F81" s="15"/>
      <c r="G81" s="19" t="n">
        <v>7.9</v>
      </c>
      <c r="H81" s="19" t="n">
        <v>8.06</v>
      </c>
      <c r="I81" s="19" t="n">
        <f aca="false">((G81+H81)/2)</f>
        <v>7.98</v>
      </c>
      <c r="J81" s="37" t="n">
        <f aca="false">H81-G81</f>
        <v>0.16</v>
      </c>
    </row>
    <row r="82" customFormat="false" ht="11" hidden="false" customHeight="false" outlineLevel="0" collapsed="false">
      <c r="A82" s="10" t="s">
        <v>21</v>
      </c>
      <c r="B82" s="13" t="n">
        <v>67.75</v>
      </c>
      <c r="C82" s="13" t="n">
        <v>71.55</v>
      </c>
      <c r="D82" s="49" t="n">
        <f aca="false">AVERAGE(B82:C82)</f>
        <v>69.65</v>
      </c>
      <c r="E82" s="15" t="n">
        <f aca="false">C82-B82</f>
        <v>3.8</v>
      </c>
      <c r="F82" s="15"/>
      <c r="G82" s="19" t="n">
        <v>0.08</v>
      </c>
      <c r="H82" s="19" t="n">
        <v>0.49</v>
      </c>
      <c r="I82" s="19" t="n">
        <f aca="false">((G82+H82)/2)</f>
        <v>0.285</v>
      </c>
      <c r="J82" s="37" t="n">
        <f aca="false">H82-G82</f>
        <v>0.41</v>
      </c>
    </row>
    <row r="83" customFormat="false" ht="11" hidden="false" customHeight="false" outlineLevel="0" collapsed="false">
      <c r="A83" s="10" t="s">
        <v>22</v>
      </c>
      <c r="B83" s="13" t="n">
        <v>27.26</v>
      </c>
      <c r="C83" s="13" t="n">
        <v>26.45</v>
      </c>
      <c r="D83" s="49" t="n">
        <f aca="false">AVERAGE(B83:C83)</f>
        <v>26.855</v>
      </c>
      <c r="E83" s="15" t="n">
        <f aca="false">C83-B83</f>
        <v>-0.810000000000002</v>
      </c>
      <c r="F83" s="15"/>
      <c r="G83" s="19" t="n">
        <v>0</v>
      </c>
      <c r="H83" s="19" t="n">
        <v>0</v>
      </c>
      <c r="I83" s="19" t="n">
        <f aca="false">((G83+H83)/2)</f>
        <v>0</v>
      </c>
      <c r="J83" s="37" t="n">
        <f aca="false">H83-G83</f>
        <v>0</v>
      </c>
    </row>
    <row r="84" customFormat="false" ht="11" hidden="false" customHeight="false" outlineLevel="0" collapsed="false">
      <c r="A84" s="10" t="s">
        <v>23</v>
      </c>
      <c r="B84" s="50" t="n">
        <v>70.34</v>
      </c>
      <c r="C84" s="50" t="n">
        <v>71.57</v>
      </c>
      <c r="D84" s="49" t="n">
        <f aca="false">AVERAGE(B84:C84)</f>
        <v>70.955</v>
      </c>
      <c r="E84" s="15" t="n">
        <f aca="false">C84-B84</f>
        <v>1.22999999999999</v>
      </c>
      <c r="F84" s="15"/>
      <c r="G84" s="19" t="n">
        <v>0</v>
      </c>
      <c r="H84" s="19" t="n">
        <v>0</v>
      </c>
      <c r="I84" s="19" t="n">
        <f aca="false">((G84+H84)/2)</f>
        <v>0</v>
      </c>
      <c r="J84" s="37" t="n">
        <f aca="false">H84-G84</f>
        <v>0</v>
      </c>
    </row>
    <row r="85" customFormat="false" ht="11" hidden="false" customHeight="false" outlineLevel="0" collapsed="false">
      <c r="A85" s="10" t="s">
        <v>24</v>
      </c>
      <c r="B85" s="13" t="n">
        <v>39.04</v>
      </c>
      <c r="C85" s="13" t="n">
        <v>40.21</v>
      </c>
      <c r="D85" s="49" t="n">
        <f aca="false">AVERAGE(B85:C85)</f>
        <v>39.625</v>
      </c>
      <c r="E85" s="15" t="n">
        <f aca="false">C85-B85</f>
        <v>1.17</v>
      </c>
      <c r="F85" s="15"/>
      <c r="G85" s="19" t="n">
        <v>4.07</v>
      </c>
      <c r="H85" s="19" t="n">
        <v>4</v>
      </c>
      <c r="I85" s="19" t="n">
        <f aca="false">((G85+H85)/2)</f>
        <v>4.035</v>
      </c>
      <c r="J85" s="37" t="n">
        <f aca="false">H85-G85</f>
        <v>-0.0700000000000003</v>
      </c>
    </row>
    <row r="86" customFormat="false" ht="11" hidden="false" customHeight="false" outlineLevel="0" collapsed="false">
      <c r="A86" s="22" t="s">
        <v>25</v>
      </c>
      <c r="B86" s="51"/>
      <c r="C86" s="51"/>
      <c r="D86" s="51"/>
      <c r="E86" s="25" t="n">
        <f aca="false">STDEV(E76:E85)</f>
        <v>2.52221595691831</v>
      </c>
      <c r="F86" s="25"/>
      <c r="G86" s="19"/>
      <c r="H86" s="19"/>
      <c r="I86" s="19"/>
      <c r="J86" s="44" t="n">
        <f aca="false">STDEV(J76:J85)</f>
        <v>0.164937698675726</v>
      </c>
    </row>
    <row r="87" customFormat="false" ht="11" hidden="false" customHeight="false" outlineLevel="0" collapsed="false">
      <c r="A87" s="22" t="s">
        <v>27</v>
      </c>
      <c r="B87" s="51"/>
      <c r="C87" s="51"/>
      <c r="D87" s="51"/>
      <c r="E87" s="25" t="n">
        <f aca="false">1.96*E86</f>
        <v>4.94354327555988</v>
      </c>
      <c r="F87" s="25"/>
      <c r="G87" s="19"/>
      <c r="H87" s="19"/>
      <c r="I87" s="19"/>
      <c r="J87" s="44" t="n">
        <f aca="false">1.96*J86</f>
        <v>0.323277889404422</v>
      </c>
    </row>
    <row r="88" customFormat="false" ht="11" hidden="false" customHeight="false" outlineLevel="0" collapsed="false">
      <c r="A88" s="27" t="s">
        <v>28</v>
      </c>
      <c r="B88" s="52"/>
      <c r="C88" s="52"/>
      <c r="D88" s="52"/>
      <c r="E88" s="30" t="n">
        <f aca="false">AVERAGE(E76:E85)</f>
        <v>2.282</v>
      </c>
      <c r="F88" s="30"/>
      <c r="G88" s="45"/>
      <c r="H88" s="45"/>
      <c r="I88" s="45"/>
      <c r="J88" s="35" t="n">
        <f aca="false">AVERAGE(J76:J85)</f>
        <v>0.034</v>
      </c>
    </row>
    <row r="89" customFormat="false" ht="11" hidden="false" customHeight="false" outlineLevel="0" collapsed="false">
      <c r="A89" s="22" t="s">
        <v>29</v>
      </c>
      <c r="B89" s="51"/>
      <c r="C89" s="51"/>
      <c r="D89" s="51"/>
      <c r="E89" s="25" t="n">
        <f aca="false">E88+E87</f>
        <v>7.22554327555988</v>
      </c>
      <c r="F89" s="25"/>
      <c r="G89" s="19"/>
      <c r="H89" s="19"/>
      <c r="I89" s="19"/>
      <c r="J89" s="44" t="n">
        <f aca="false">J88+J87</f>
        <v>0.357277889404422</v>
      </c>
    </row>
    <row r="90" customFormat="false" ht="11" hidden="false" customHeight="false" outlineLevel="0" collapsed="false">
      <c r="A90" s="22" t="s">
        <v>30</v>
      </c>
      <c r="B90" s="51"/>
      <c r="C90" s="51"/>
      <c r="D90" s="51"/>
      <c r="E90" s="25" t="n">
        <f aca="false">E88-E87</f>
        <v>-2.66154327555989</v>
      </c>
      <c r="F90" s="25"/>
      <c r="G90" s="19"/>
      <c r="H90" s="19"/>
      <c r="I90" s="19"/>
      <c r="J90" s="44" t="n">
        <f aca="false">J88-J87</f>
        <v>-0.289277889404422</v>
      </c>
    </row>
    <row r="91" customFormat="false" ht="11" hidden="false" customHeight="false" outlineLevel="0" collapsed="false">
      <c r="A91" s="27" t="s">
        <v>31</v>
      </c>
      <c r="B91" s="53"/>
      <c r="C91" s="53"/>
      <c r="D91" s="53"/>
      <c r="E91" s="33" t="n">
        <f aca="false">(E86/E92)*100</f>
        <v>5.69400387601207</v>
      </c>
      <c r="F91" s="33"/>
      <c r="G91" s="45"/>
      <c r="H91" s="45"/>
      <c r="I91" s="45"/>
      <c r="J91" s="46" t="n">
        <f aca="false">(J86/J92)*100</f>
        <v>12.2085639286251</v>
      </c>
    </row>
    <row r="92" customFormat="false" ht="11" hidden="false" customHeight="false" outlineLevel="0" collapsed="false">
      <c r="A92" s="22" t="s">
        <v>32</v>
      </c>
      <c r="B92" s="50" t="n">
        <f aca="false">AVERAGE(B76:B85)</f>
        <v>43.155</v>
      </c>
      <c r="C92" s="50" t="n">
        <f aca="false">AVERAGE(C76:C85)</f>
        <v>45.437</v>
      </c>
      <c r="D92" s="50"/>
      <c r="E92" s="36" t="n">
        <f aca="false">AVERAGE(B76:C85)</f>
        <v>44.296</v>
      </c>
      <c r="F92" s="36"/>
      <c r="G92" s="19" t="n">
        <f aca="false">AVERAGE(G76:G85)</f>
        <v>1.334</v>
      </c>
      <c r="H92" s="19" t="n">
        <f aca="false">AVERAGE(H76:H85)</f>
        <v>1.368</v>
      </c>
      <c r="I92" s="19"/>
      <c r="J92" s="37" t="n">
        <f aca="false">AVERAGE(G76:H85)</f>
        <v>1.351</v>
      </c>
    </row>
    <row r="93" customFormat="false" ht="11" hidden="false" customHeight="false" outlineLevel="0" collapsed="false">
      <c r="A93" s="27" t="s">
        <v>33</v>
      </c>
      <c r="B93" s="53"/>
      <c r="C93" s="53"/>
      <c r="D93" s="53"/>
      <c r="E93" s="54" t="n">
        <v>0.981</v>
      </c>
      <c r="F93" s="33"/>
      <c r="G93" s="34"/>
      <c r="H93" s="34"/>
      <c r="I93" s="34"/>
      <c r="J93" s="54" t="n">
        <v>0.998</v>
      </c>
    </row>
    <row r="94" customFormat="false" ht="11" hidden="false" customHeight="false" outlineLevel="0" collapsed="false">
      <c r="A94" s="38" t="s">
        <v>34</v>
      </c>
      <c r="B94" s="53"/>
      <c r="C94" s="53"/>
      <c r="D94" s="50"/>
      <c r="E94" s="33" t="n">
        <f aca="false">SUM(E76:E85)</f>
        <v>22.82</v>
      </c>
      <c r="F94" s="33"/>
      <c r="G94" s="34"/>
      <c r="H94" s="34"/>
      <c r="I94" s="34"/>
      <c r="J94" s="35" t="n">
        <f aca="false">SUM(J76:J85)</f>
        <v>0.34</v>
      </c>
    </row>
    <row r="95" customFormat="false" ht="11" hidden="false" customHeight="false" outlineLevel="0" collapsed="false">
      <c r="A95" s="27" t="s">
        <v>35</v>
      </c>
      <c r="B95" s="53"/>
      <c r="C95" s="53"/>
      <c r="D95" s="50"/>
      <c r="E95" s="33" t="n">
        <f aca="false">(E94/E92)*10</f>
        <v>5.15170670037926</v>
      </c>
      <c r="F95" s="33"/>
      <c r="G95" s="34"/>
      <c r="H95" s="34"/>
      <c r="I95" s="19"/>
      <c r="J95" s="35" t="n">
        <f aca="false">(J94/J92)*10</f>
        <v>2.51665433012583</v>
      </c>
    </row>
    <row r="98" customFormat="false" ht="18" hidden="false" customHeight="false" outlineLevel="0" collapsed="false">
      <c r="A98" s="4" t="s">
        <v>56</v>
      </c>
      <c r="B98" s="4"/>
    </row>
    <row r="100" customFormat="false" ht="12" hidden="false" customHeight="false" outlineLevel="0" collapsed="false">
      <c r="A100" s="5" t="s">
        <v>2</v>
      </c>
      <c r="B100" s="47" t="s">
        <v>57</v>
      </c>
      <c r="C100" s="47" t="s">
        <v>58</v>
      </c>
      <c r="D100" s="47" t="s">
        <v>59</v>
      </c>
      <c r="E100" s="47" t="s">
        <v>60</v>
      </c>
      <c r="F100" s="47"/>
      <c r="G100" s="7" t="s">
        <v>9</v>
      </c>
      <c r="H100" s="8" t="s">
        <v>10</v>
      </c>
      <c r="I100" s="8" t="s">
        <v>11</v>
      </c>
      <c r="J100" s="8" t="s">
        <v>12</v>
      </c>
      <c r="K100" s="9" t="s">
        <v>9</v>
      </c>
      <c r="L100" s="1"/>
      <c r="N100" s="3"/>
      <c r="CX100" s="1"/>
    </row>
    <row r="101" customFormat="false" ht="11" hidden="false" customHeight="false" outlineLevel="0" collapsed="false">
      <c r="A101" s="10" t="s">
        <v>15</v>
      </c>
      <c r="B101" s="13" t="n">
        <v>9.28</v>
      </c>
      <c r="C101" s="13" t="n">
        <v>8.81</v>
      </c>
      <c r="D101" s="13" t="n">
        <v>6.1</v>
      </c>
      <c r="E101" s="49" t="n">
        <f aca="false">AVERAGE(B101:C101)</f>
        <v>9.045</v>
      </c>
      <c r="F101" s="49"/>
      <c r="G101" s="15" t="n">
        <f aca="false">C101-B101</f>
        <v>-0.469999999999999</v>
      </c>
      <c r="H101" s="16" t="n">
        <v>0</v>
      </c>
      <c r="I101" s="16" t="n">
        <v>0</v>
      </c>
      <c r="J101" s="17" t="n">
        <f aca="false">AVERAGE(H101:I101)</f>
        <v>0</v>
      </c>
      <c r="K101" s="18" t="n">
        <f aca="false">I101-H101</f>
        <v>0</v>
      </c>
      <c r="L101" s="1"/>
      <c r="N101" s="3"/>
      <c r="CX101" s="1"/>
    </row>
    <row r="102" customFormat="false" ht="11" hidden="false" customHeight="false" outlineLevel="0" collapsed="false">
      <c r="A102" s="10" t="s">
        <v>16</v>
      </c>
      <c r="B102" s="13" t="n">
        <v>22.37</v>
      </c>
      <c r="C102" s="13" t="n">
        <v>16.33</v>
      </c>
      <c r="D102" s="13" t="n">
        <v>12.3</v>
      </c>
      <c r="E102" s="49" t="n">
        <f aca="false">AVERAGE(B102:C102)</f>
        <v>19.35</v>
      </c>
      <c r="F102" s="49"/>
      <c r="G102" s="15" t="n">
        <f aca="false">C102-B102</f>
        <v>-6.04</v>
      </c>
      <c r="H102" s="16" t="n">
        <v>0.98</v>
      </c>
      <c r="I102" s="16" t="n">
        <v>0.45</v>
      </c>
      <c r="J102" s="17" t="n">
        <f aca="false">AVERAGE(H102:I102)</f>
        <v>0.715</v>
      </c>
      <c r="K102" s="18" t="n">
        <f aca="false">I102-H102</f>
        <v>-0.53</v>
      </c>
      <c r="L102" s="1"/>
      <c r="N102" s="3"/>
      <c r="CX102" s="1"/>
    </row>
    <row r="103" customFormat="false" ht="11" hidden="false" customHeight="false" outlineLevel="0" collapsed="false">
      <c r="A103" s="10" t="s">
        <v>17</v>
      </c>
      <c r="B103" s="13" t="n">
        <v>24.92</v>
      </c>
      <c r="C103" s="13" t="n">
        <v>15.54</v>
      </c>
      <c r="D103" s="13" t="n">
        <v>8.9</v>
      </c>
      <c r="E103" s="49" t="n">
        <f aca="false">AVERAGE(B103:C103)</f>
        <v>20.23</v>
      </c>
      <c r="F103" s="49"/>
      <c r="G103" s="15" t="n">
        <f aca="false">C103-B103</f>
        <v>-9.38</v>
      </c>
      <c r="H103" s="16" t="n">
        <v>0</v>
      </c>
      <c r="I103" s="16" t="n">
        <v>0</v>
      </c>
      <c r="J103" s="17" t="n">
        <f aca="false">AVERAGE(H103:I103)</f>
        <v>0</v>
      </c>
      <c r="K103" s="18" t="n">
        <f aca="false">I103-H103</f>
        <v>0</v>
      </c>
      <c r="L103" s="1"/>
      <c r="N103" s="3"/>
      <c r="CX103" s="1"/>
    </row>
    <row r="104" customFormat="false" ht="11" hidden="false" customHeight="false" outlineLevel="0" collapsed="false">
      <c r="A104" s="10" t="s">
        <v>18</v>
      </c>
      <c r="B104" s="13" t="n">
        <v>27.3</v>
      </c>
      <c r="C104" s="13" t="n">
        <v>24.95</v>
      </c>
      <c r="D104" s="13" t="n">
        <v>13.69</v>
      </c>
      <c r="E104" s="49" t="n">
        <f aca="false">AVERAGE(B104:C104)</f>
        <v>26.125</v>
      </c>
      <c r="F104" s="49"/>
      <c r="G104" s="15" t="n">
        <f aca="false">C104-B104</f>
        <v>-2.35</v>
      </c>
      <c r="H104" s="19" t="n">
        <v>1.25</v>
      </c>
      <c r="I104" s="16" t="n">
        <v>0.67</v>
      </c>
      <c r="J104" s="17" t="n">
        <f aca="false">AVERAGE(H104:I104)</f>
        <v>0.96</v>
      </c>
      <c r="K104" s="18" t="n">
        <f aca="false">I104-H104</f>
        <v>-0.58</v>
      </c>
      <c r="L104" s="1"/>
      <c r="N104" s="3"/>
      <c r="CX104" s="1"/>
    </row>
    <row r="105" customFormat="false" ht="11" hidden="false" customHeight="false" outlineLevel="0" collapsed="false">
      <c r="A105" s="10" t="s">
        <v>19</v>
      </c>
      <c r="B105" s="13" t="n">
        <v>16.12</v>
      </c>
      <c r="C105" s="13" t="n">
        <v>13.56</v>
      </c>
      <c r="D105" s="13" t="n">
        <v>14</v>
      </c>
      <c r="E105" s="49" t="n">
        <f aca="false">AVERAGE(B105:C105)</f>
        <v>14.84</v>
      </c>
      <c r="F105" s="49"/>
      <c r="G105" s="15" t="n">
        <f aca="false">C105-B105</f>
        <v>-2.56</v>
      </c>
      <c r="H105" s="19" t="n">
        <v>0</v>
      </c>
      <c r="I105" s="16" t="n">
        <v>0.11</v>
      </c>
      <c r="J105" s="17" t="n">
        <f aca="false">AVERAGE(H105:I105)</f>
        <v>0.055</v>
      </c>
      <c r="K105" s="18" t="n">
        <f aca="false">I105-H105</f>
        <v>0.11</v>
      </c>
      <c r="L105" s="1"/>
      <c r="N105" s="3"/>
      <c r="CX105" s="1"/>
    </row>
    <row r="106" customFormat="false" ht="11" hidden="false" customHeight="false" outlineLevel="0" collapsed="false">
      <c r="A106" s="10" t="s">
        <v>20</v>
      </c>
      <c r="B106" s="13" t="n">
        <v>42.26</v>
      </c>
      <c r="C106" s="13" t="n">
        <v>36.26</v>
      </c>
      <c r="D106" s="13" t="n">
        <v>30.5</v>
      </c>
      <c r="E106" s="49" t="n">
        <f aca="false">AVERAGE(B106:C106)</f>
        <v>39.26</v>
      </c>
      <c r="F106" s="49"/>
      <c r="G106" s="15" t="n">
        <f aca="false">C106-B106</f>
        <v>-6</v>
      </c>
      <c r="H106" s="16" t="n">
        <v>10.47</v>
      </c>
      <c r="I106" s="16" t="n">
        <v>8.82</v>
      </c>
      <c r="J106" s="17" t="n">
        <f aca="false">AVERAGE(H106:I106)</f>
        <v>9.645</v>
      </c>
      <c r="K106" s="18" t="n">
        <f aca="false">I106-H106</f>
        <v>-1.65</v>
      </c>
      <c r="L106" s="1"/>
      <c r="N106" s="3"/>
      <c r="CX106" s="1"/>
    </row>
    <row r="107" customFormat="false" ht="11" hidden="false" customHeight="false" outlineLevel="0" collapsed="false">
      <c r="A107" s="10" t="s">
        <v>21</v>
      </c>
      <c r="B107" s="13" t="n">
        <v>60.52</v>
      </c>
      <c r="C107" s="13" t="n">
        <v>61.24</v>
      </c>
      <c r="D107" s="13" t="n">
        <v>45.7</v>
      </c>
      <c r="E107" s="49" t="n">
        <f aca="false">AVERAGE(B107:C107)</f>
        <v>60.88</v>
      </c>
      <c r="F107" s="49"/>
      <c r="G107" s="15" t="n">
        <f aca="false">C107-B107</f>
        <v>0.719999999999999</v>
      </c>
      <c r="H107" s="16" t="n">
        <v>13.68</v>
      </c>
      <c r="I107" s="16" t="n">
        <v>10.15</v>
      </c>
      <c r="J107" s="17" t="n">
        <f aca="false">AVERAGE(H107:I107)</f>
        <v>11.915</v>
      </c>
      <c r="K107" s="18" t="n">
        <f aca="false">I107-H107</f>
        <v>-3.53</v>
      </c>
      <c r="L107" s="1"/>
      <c r="N107" s="3"/>
      <c r="CX107" s="1"/>
    </row>
    <row r="108" customFormat="false" ht="11" hidden="false" customHeight="false" outlineLevel="0" collapsed="false">
      <c r="A108" s="10" t="s">
        <v>22</v>
      </c>
      <c r="B108" s="13" t="n">
        <v>19.11</v>
      </c>
      <c r="C108" s="13" t="n">
        <v>12.95</v>
      </c>
      <c r="D108" s="13" t="n">
        <v>7.4</v>
      </c>
      <c r="E108" s="49" t="n">
        <f aca="false">AVERAGE(B108:C108)</f>
        <v>16.03</v>
      </c>
      <c r="F108" s="49"/>
      <c r="G108" s="15" t="n">
        <f aca="false">C108-B108</f>
        <v>-6.16</v>
      </c>
      <c r="H108" s="16" t="n">
        <v>0.17</v>
      </c>
      <c r="I108" s="16" t="n">
        <v>0.18</v>
      </c>
      <c r="J108" s="17" t="n">
        <f aca="false">AVERAGE(H108:I108)</f>
        <v>0.175</v>
      </c>
      <c r="K108" s="18" t="n">
        <f aca="false">I108-H108</f>
        <v>0.00999999999999998</v>
      </c>
      <c r="L108" s="1"/>
      <c r="N108" s="3"/>
      <c r="CX108" s="1"/>
    </row>
    <row r="109" customFormat="false" ht="11" hidden="false" customHeight="false" outlineLevel="0" collapsed="false">
      <c r="A109" s="10" t="s">
        <v>23</v>
      </c>
      <c r="B109" s="50" t="n">
        <v>47.72</v>
      </c>
      <c r="C109" s="50" t="n">
        <v>49.49</v>
      </c>
      <c r="D109" s="21" t="n">
        <v>30.09</v>
      </c>
      <c r="E109" s="49" t="n">
        <f aca="false">AVERAGE(B109:C109)</f>
        <v>48.605</v>
      </c>
      <c r="F109" s="49"/>
      <c r="G109" s="15" t="n">
        <f aca="false">C109-B109</f>
        <v>1.77</v>
      </c>
      <c r="H109" s="16" t="n">
        <v>1.52</v>
      </c>
      <c r="I109" s="16" t="n">
        <v>1.47</v>
      </c>
      <c r="J109" s="17" t="n">
        <f aca="false">AVERAGE(H109:I109)</f>
        <v>1.495</v>
      </c>
      <c r="K109" s="18" t="n">
        <f aca="false">I109-H109</f>
        <v>-0.05</v>
      </c>
      <c r="L109" s="1"/>
      <c r="N109" s="3"/>
      <c r="CX109" s="1"/>
    </row>
    <row r="110" customFormat="false" ht="11" hidden="false" customHeight="false" outlineLevel="0" collapsed="false">
      <c r="A110" s="10" t="s">
        <v>24</v>
      </c>
      <c r="B110" s="13" t="n">
        <v>33.98</v>
      </c>
      <c r="C110" s="13" t="n">
        <v>29.3</v>
      </c>
      <c r="D110" s="13" t="n">
        <v>30.51</v>
      </c>
      <c r="E110" s="49" t="n">
        <f aca="false">AVERAGE(B110:C110)</f>
        <v>31.64</v>
      </c>
      <c r="F110" s="49"/>
      <c r="G110" s="15" t="n">
        <f aca="false">C110-B110</f>
        <v>-4.68</v>
      </c>
      <c r="H110" s="16" t="n">
        <v>6.98</v>
      </c>
      <c r="I110" s="16" t="n">
        <v>9.74</v>
      </c>
      <c r="J110" s="17" t="n">
        <f aca="false">AVERAGE(H110:I110)</f>
        <v>8.36</v>
      </c>
      <c r="K110" s="18" t="n">
        <f aca="false">I110-H110</f>
        <v>2.76</v>
      </c>
      <c r="L110" s="1"/>
      <c r="N110" s="3"/>
      <c r="CX110" s="1"/>
    </row>
    <row r="111" customFormat="false" ht="11" hidden="false" customHeight="false" outlineLevel="0" collapsed="false">
      <c r="A111" s="22" t="s">
        <v>25</v>
      </c>
      <c r="B111" s="51"/>
      <c r="C111" s="51"/>
      <c r="D111" s="51"/>
      <c r="E111" s="51"/>
      <c r="F111" s="51"/>
      <c r="G111" s="25" t="n">
        <f aca="false">STDEV(G101:G110)</f>
        <v>3.53883298403427</v>
      </c>
      <c r="H111" s="26"/>
      <c r="I111" s="26"/>
      <c r="J111" s="26" t="s">
        <v>26</v>
      </c>
      <c r="K111" s="22" t="n">
        <f aca="false">STDEV(K101:K110)</f>
        <v>1.57182979005008</v>
      </c>
      <c r="L111" s="1"/>
      <c r="N111" s="3"/>
      <c r="CX111" s="1"/>
    </row>
    <row r="112" customFormat="false" ht="11" hidden="false" customHeight="false" outlineLevel="0" collapsed="false">
      <c r="A112" s="22" t="s">
        <v>27</v>
      </c>
      <c r="B112" s="51"/>
      <c r="C112" s="51"/>
      <c r="D112" s="51"/>
      <c r="E112" s="51"/>
      <c r="F112" s="51"/>
      <c r="G112" s="25" t="n">
        <f aca="false">1.96*G111</f>
        <v>6.93611264870717</v>
      </c>
      <c r="H112" s="26"/>
      <c r="I112" s="26"/>
      <c r="J112" s="26"/>
      <c r="K112" s="22" t="n">
        <f aca="false">1.96*K111</f>
        <v>3.08078638849816</v>
      </c>
      <c r="L112" s="1"/>
      <c r="N112" s="3"/>
      <c r="CX112" s="1"/>
    </row>
    <row r="113" customFormat="false" ht="11" hidden="false" customHeight="false" outlineLevel="0" collapsed="false">
      <c r="A113" s="27" t="s">
        <v>28</v>
      </c>
      <c r="B113" s="52"/>
      <c r="C113" s="52"/>
      <c r="D113" s="52"/>
      <c r="E113" s="52"/>
      <c r="F113" s="52"/>
      <c r="G113" s="30" t="n">
        <f aca="false">AVERAGE(G101:G110)</f>
        <v>-3.515</v>
      </c>
      <c r="H113" s="31"/>
      <c r="I113" s="31"/>
      <c r="J113" s="31"/>
      <c r="K113" s="27" t="n">
        <f aca="false">AVERAGE(K101:K110)</f>
        <v>-0.346</v>
      </c>
      <c r="L113" s="1"/>
      <c r="N113" s="3"/>
      <c r="CX113" s="1"/>
    </row>
    <row r="114" customFormat="false" ht="11" hidden="false" customHeight="false" outlineLevel="0" collapsed="false">
      <c r="A114" s="22" t="s">
        <v>29</v>
      </c>
      <c r="B114" s="51"/>
      <c r="C114" s="51"/>
      <c r="D114" s="51"/>
      <c r="E114" s="51"/>
      <c r="F114" s="51"/>
      <c r="G114" s="25" t="n">
        <f aca="false">G113+G112</f>
        <v>3.42111264870717</v>
      </c>
      <c r="H114" s="26"/>
      <c r="I114" s="26"/>
      <c r="J114" s="26"/>
      <c r="K114" s="22" t="n">
        <f aca="false">K113+K112</f>
        <v>2.73478638849816</v>
      </c>
      <c r="L114" s="1"/>
      <c r="N114" s="3"/>
      <c r="CX114" s="1"/>
    </row>
    <row r="115" customFormat="false" ht="11" hidden="false" customHeight="false" outlineLevel="0" collapsed="false">
      <c r="A115" s="22" t="s">
        <v>30</v>
      </c>
      <c r="B115" s="51"/>
      <c r="C115" s="51"/>
      <c r="D115" s="51"/>
      <c r="E115" s="51"/>
      <c r="F115" s="51"/>
      <c r="G115" s="25" t="n">
        <f aca="false">G113-G112</f>
        <v>-10.4511126487072</v>
      </c>
      <c r="H115" s="26"/>
      <c r="I115" s="26"/>
      <c r="J115" s="26"/>
      <c r="K115" s="22" t="n">
        <f aca="false">K113-K112</f>
        <v>-3.42678638849816</v>
      </c>
      <c r="L115" s="1"/>
      <c r="N115" s="3"/>
      <c r="CX115" s="1"/>
    </row>
    <row r="116" customFormat="false" ht="11" hidden="false" customHeight="false" outlineLevel="0" collapsed="false">
      <c r="A116" s="27" t="s">
        <v>31</v>
      </c>
      <c r="B116" s="53"/>
      <c r="C116" s="53"/>
      <c r="D116" s="53"/>
      <c r="E116" s="53"/>
      <c r="F116" s="53"/>
      <c r="G116" s="33" t="n">
        <f aca="false">(G111/G117)*100</f>
        <v>12.3733255853369</v>
      </c>
      <c r="H116" s="34"/>
      <c r="I116" s="34"/>
      <c r="J116" s="34"/>
      <c r="K116" s="35" t="n">
        <f aca="false">(K111/K117)*100</f>
        <v>47.1737632067852</v>
      </c>
      <c r="L116" s="1"/>
      <c r="N116" s="3"/>
      <c r="CX116" s="1"/>
    </row>
    <row r="117" s="62" customFormat="true" ht="11" hidden="false" customHeight="false" outlineLevel="0" collapsed="false">
      <c r="A117" s="57" t="s">
        <v>32</v>
      </c>
      <c r="B117" s="58" t="n">
        <f aca="false">AVERAGE(B101:B116)</f>
        <v>30.358</v>
      </c>
      <c r="C117" s="58" t="n">
        <f aca="false">AVERAGE(C101:C116)</f>
        <v>26.843</v>
      </c>
      <c r="D117" s="58" t="n">
        <f aca="false">AVERAGE(D101:D116)</f>
        <v>19.919</v>
      </c>
      <c r="E117" s="58"/>
      <c r="F117" s="58"/>
      <c r="G117" s="59" t="n">
        <f aca="false">AVERAGE(B101:C110)</f>
        <v>28.6005</v>
      </c>
      <c r="H117" s="60" t="n">
        <f aca="false">AVERAGE(H101:H110)</f>
        <v>3.505</v>
      </c>
      <c r="I117" s="60" t="n">
        <f aca="false">AVERAGE(I101:I110)</f>
        <v>3.159</v>
      </c>
      <c r="J117" s="60"/>
      <c r="K117" s="61" t="n">
        <f aca="false">AVERAGE(H101:I110)</f>
        <v>3.332</v>
      </c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  <c r="AI117" s="63"/>
      <c r="AJ117" s="63"/>
      <c r="AK117" s="63"/>
      <c r="AL117" s="63"/>
      <c r="AM117" s="63"/>
      <c r="AN117" s="63"/>
      <c r="AO117" s="63"/>
      <c r="AP117" s="63"/>
      <c r="AQ117" s="63"/>
      <c r="AR117" s="63"/>
      <c r="AS117" s="63"/>
      <c r="AT117" s="63"/>
      <c r="AU117" s="63"/>
      <c r="AV117" s="63"/>
      <c r="AW117" s="63"/>
      <c r="AX117" s="63"/>
      <c r="AY117" s="63"/>
      <c r="AZ117" s="63"/>
      <c r="BA117" s="63"/>
      <c r="BB117" s="63"/>
      <c r="BC117" s="63"/>
      <c r="BD117" s="63"/>
      <c r="BE117" s="63"/>
      <c r="BF117" s="63"/>
      <c r="BG117" s="63"/>
      <c r="BH117" s="63"/>
      <c r="BI117" s="63"/>
      <c r="BJ117" s="63"/>
      <c r="BK117" s="63"/>
      <c r="BL117" s="63"/>
      <c r="BM117" s="63"/>
      <c r="BN117" s="63"/>
      <c r="BO117" s="63"/>
      <c r="BP117" s="63"/>
      <c r="BQ117" s="63"/>
      <c r="BR117" s="63"/>
      <c r="BS117" s="63"/>
      <c r="BT117" s="63"/>
      <c r="BU117" s="63"/>
      <c r="BV117" s="63"/>
      <c r="BW117" s="63"/>
      <c r="BX117" s="63"/>
      <c r="BY117" s="63"/>
      <c r="BZ117" s="63"/>
      <c r="CA117" s="63"/>
      <c r="CB117" s="63"/>
      <c r="CC117" s="63"/>
      <c r="CD117" s="63"/>
      <c r="CE117" s="63"/>
      <c r="CF117" s="63"/>
      <c r="CG117" s="63"/>
      <c r="CH117" s="63"/>
      <c r="CI117" s="63"/>
      <c r="CJ117" s="63"/>
      <c r="CK117" s="63"/>
      <c r="CL117" s="63"/>
      <c r="CM117" s="63"/>
      <c r="CN117" s="63"/>
      <c r="CO117" s="63"/>
      <c r="CP117" s="63"/>
      <c r="CQ117" s="63"/>
      <c r="CR117" s="63"/>
      <c r="CS117" s="63"/>
      <c r="CT117" s="63"/>
      <c r="CU117" s="63"/>
      <c r="CV117" s="63"/>
      <c r="CW117" s="63"/>
    </row>
    <row r="118" customFormat="false" ht="11" hidden="false" customHeight="false" outlineLevel="0" collapsed="false">
      <c r="A118" s="27" t="s">
        <v>33</v>
      </c>
      <c r="B118" s="53"/>
      <c r="C118" s="53"/>
      <c r="D118" s="53"/>
      <c r="E118" s="53"/>
      <c r="F118" s="53"/>
      <c r="G118" s="33" t="n">
        <v>0.958</v>
      </c>
      <c r="H118" s="34"/>
      <c r="I118" s="34"/>
      <c r="J118" s="34"/>
      <c r="K118" s="33" t="n">
        <v>0.948</v>
      </c>
      <c r="L118" s="1"/>
      <c r="N118" s="3"/>
      <c r="CX118" s="1"/>
    </row>
    <row r="119" customFormat="false" ht="11" hidden="false" customHeight="false" outlineLevel="0" collapsed="false">
      <c r="A119" s="38" t="s">
        <v>34</v>
      </c>
      <c r="B119" s="53"/>
      <c r="C119" s="53"/>
      <c r="D119" s="53"/>
      <c r="E119" s="50"/>
      <c r="F119" s="50"/>
      <c r="G119" s="33" t="n">
        <f aca="false">SUM(G101:G110)</f>
        <v>-35.15</v>
      </c>
      <c r="H119" s="34"/>
      <c r="I119" s="34"/>
      <c r="J119" s="34"/>
      <c r="K119" s="35" t="n">
        <f aca="false">SUM(K101:K110)</f>
        <v>-3.46</v>
      </c>
      <c r="L119" s="1"/>
      <c r="N119" s="3"/>
      <c r="CX119" s="1"/>
    </row>
    <row r="120" customFormat="false" ht="11" hidden="false" customHeight="false" outlineLevel="0" collapsed="false">
      <c r="A120" s="27" t="s">
        <v>35</v>
      </c>
      <c r="B120" s="53"/>
      <c r="C120" s="53"/>
      <c r="D120" s="53"/>
      <c r="E120" s="50"/>
      <c r="F120" s="50"/>
      <c r="G120" s="33" t="n">
        <f aca="false">(G119/G117)*10</f>
        <v>-12.2899949301586</v>
      </c>
      <c r="H120" s="34"/>
      <c r="I120" s="34"/>
      <c r="J120" s="19"/>
      <c r="K120" s="35" t="n">
        <f aca="false">(K119/K117)*10</f>
        <v>-10.3841536614646</v>
      </c>
      <c r="L120" s="1"/>
      <c r="N120" s="3"/>
      <c r="CX120" s="1"/>
    </row>
    <row r="121" customFormat="false" ht="11" hidden="false" customHeight="false" outlineLevel="0" collapsed="false">
      <c r="E121" s="55"/>
      <c r="F121" s="55"/>
      <c r="G121" s="55"/>
      <c r="H121" s="2"/>
      <c r="I121" s="3"/>
      <c r="L121" s="1"/>
      <c r="N121" s="3"/>
      <c r="CX121" s="1"/>
    </row>
    <row r="122" customFormat="false" ht="11" hidden="false" customHeight="false" outlineLevel="0" collapsed="false">
      <c r="E122" s="56"/>
      <c r="F122" s="56"/>
      <c r="G122" s="56"/>
      <c r="H122" s="2"/>
      <c r="I122" s="3"/>
      <c r="L122" s="1"/>
      <c r="N122" s="3"/>
      <c r="CX122" s="1"/>
    </row>
    <row r="123" customFormat="false" ht="11" hidden="false" customHeight="false" outlineLevel="0" collapsed="false">
      <c r="A123" s="5" t="s">
        <v>2</v>
      </c>
      <c r="B123" s="47" t="s">
        <v>61</v>
      </c>
      <c r="C123" s="47" t="s">
        <v>62</v>
      </c>
      <c r="D123" s="47" t="s">
        <v>63</v>
      </c>
      <c r="E123" s="47" t="s">
        <v>60</v>
      </c>
      <c r="F123" s="47"/>
      <c r="G123" s="7" t="s">
        <v>9</v>
      </c>
      <c r="H123" s="40" t="s">
        <v>40</v>
      </c>
      <c r="I123" s="41" t="s">
        <v>41</v>
      </c>
      <c r="J123" s="41" t="s">
        <v>42</v>
      </c>
      <c r="K123" s="42" t="s">
        <v>9</v>
      </c>
      <c r="L123" s="1"/>
      <c r="N123" s="3"/>
      <c r="CX123" s="1"/>
    </row>
    <row r="124" customFormat="false" ht="11" hidden="false" customHeight="false" outlineLevel="0" collapsed="false">
      <c r="A124" s="10" t="s">
        <v>15</v>
      </c>
      <c r="B124" s="13" t="n">
        <v>36.36</v>
      </c>
      <c r="C124" s="13" t="n">
        <v>29.64</v>
      </c>
      <c r="D124" s="13" t="s">
        <v>64</v>
      </c>
      <c r="E124" s="49" t="n">
        <f aca="false">AVERAGE(B124:C124)</f>
        <v>33</v>
      </c>
      <c r="F124" s="49"/>
      <c r="G124" s="15" t="n">
        <f aca="false">C124-B124</f>
        <v>-6.72</v>
      </c>
      <c r="H124" s="19" t="n">
        <v>0</v>
      </c>
      <c r="I124" s="19" t="n">
        <v>0</v>
      </c>
      <c r="J124" s="19" t="n">
        <f aca="false">((H124+I124)/2)</f>
        <v>0</v>
      </c>
      <c r="K124" s="37" t="n">
        <f aca="false">I124-H124</f>
        <v>0</v>
      </c>
      <c r="L124" s="1"/>
      <c r="N124" s="3"/>
      <c r="CX124" s="1"/>
    </row>
    <row r="125" customFormat="false" ht="11" hidden="false" customHeight="false" outlineLevel="0" collapsed="false">
      <c r="A125" s="10" t="s">
        <v>16</v>
      </c>
      <c r="B125" s="13" t="n">
        <v>45.8</v>
      </c>
      <c r="C125" s="13" t="n">
        <v>42.63</v>
      </c>
      <c r="D125" s="13" t="s">
        <v>64</v>
      </c>
      <c r="E125" s="49" t="n">
        <f aca="false">AVERAGE(B125:C125)</f>
        <v>44.215</v>
      </c>
      <c r="F125" s="49"/>
      <c r="G125" s="15" t="n">
        <f aca="false">C125-B125</f>
        <v>-3.16999999999999</v>
      </c>
      <c r="H125" s="19" t="n">
        <v>2.4</v>
      </c>
      <c r="I125" s="19" t="n">
        <v>0.82</v>
      </c>
      <c r="J125" s="19" t="n">
        <f aca="false">((H125+I125)/2)</f>
        <v>1.61</v>
      </c>
      <c r="K125" s="37" t="n">
        <f aca="false">I125-H125</f>
        <v>-1.58</v>
      </c>
      <c r="L125" s="1"/>
      <c r="N125" s="3"/>
      <c r="CX125" s="1"/>
    </row>
    <row r="126" customFormat="false" ht="11" hidden="false" customHeight="false" outlineLevel="0" collapsed="false">
      <c r="A126" s="10" t="s">
        <v>17</v>
      </c>
      <c r="B126" s="13" t="n">
        <v>32.9</v>
      </c>
      <c r="C126" s="13" t="n">
        <v>36.72</v>
      </c>
      <c r="D126" s="13" t="s">
        <v>64</v>
      </c>
      <c r="E126" s="49" t="n">
        <f aca="false">AVERAGE(B126:C126)</f>
        <v>34.81</v>
      </c>
      <c r="F126" s="49"/>
      <c r="G126" s="15" t="n">
        <f aca="false">C126-B126</f>
        <v>3.82</v>
      </c>
      <c r="H126" s="19" t="n">
        <v>0</v>
      </c>
      <c r="I126" s="19" t="n">
        <v>0</v>
      </c>
      <c r="J126" s="19" t="n">
        <f aca="false">((H126+I126)/2)</f>
        <v>0</v>
      </c>
      <c r="K126" s="37" t="n">
        <f aca="false">I126-H126</f>
        <v>0</v>
      </c>
      <c r="L126" s="1"/>
      <c r="N126" s="3"/>
      <c r="CX126" s="1"/>
    </row>
    <row r="127" customFormat="false" ht="11" hidden="false" customHeight="false" outlineLevel="0" collapsed="false">
      <c r="A127" s="10" t="s">
        <v>18</v>
      </c>
      <c r="B127" s="13" t="n">
        <v>38.61</v>
      </c>
      <c r="C127" s="13" t="n">
        <v>30.81</v>
      </c>
      <c r="D127" s="13" t="s">
        <v>64</v>
      </c>
      <c r="E127" s="49" t="n">
        <f aca="false">AVERAGE(B127:C127)</f>
        <v>34.71</v>
      </c>
      <c r="F127" s="49"/>
      <c r="G127" s="15" t="n">
        <f aca="false">C127-B127</f>
        <v>-7.8</v>
      </c>
      <c r="H127" s="19" t="n">
        <v>1.43</v>
      </c>
      <c r="I127" s="19" t="n">
        <v>0.68</v>
      </c>
      <c r="J127" s="19" t="n">
        <f aca="false">((H127+I127)/2)</f>
        <v>1.055</v>
      </c>
      <c r="K127" s="37" t="n">
        <f aca="false">I127-H127</f>
        <v>-0.75</v>
      </c>
      <c r="L127" s="1"/>
      <c r="N127" s="3"/>
      <c r="CX127" s="1"/>
    </row>
    <row r="128" customFormat="false" ht="11" hidden="false" customHeight="false" outlineLevel="0" collapsed="false">
      <c r="A128" s="10" t="s">
        <v>19</v>
      </c>
      <c r="B128" s="13" t="n">
        <v>24.72</v>
      </c>
      <c r="C128" s="13" t="n">
        <v>24.54</v>
      </c>
      <c r="D128" s="13" t="s">
        <v>64</v>
      </c>
      <c r="E128" s="49" t="n">
        <f aca="false">AVERAGE(B128:C128)</f>
        <v>24.63</v>
      </c>
      <c r="F128" s="49"/>
      <c r="G128" s="15" t="n">
        <f aca="false">C128-B128</f>
        <v>-0.18</v>
      </c>
      <c r="H128" s="19" t="n">
        <v>0</v>
      </c>
      <c r="I128" s="19" t="n">
        <v>0</v>
      </c>
      <c r="J128" s="19" t="n">
        <f aca="false">((H128+I128)/2)</f>
        <v>0</v>
      </c>
      <c r="K128" s="37" t="n">
        <f aca="false">I128-H128</f>
        <v>0</v>
      </c>
      <c r="L128" s="1"/>
      <c r="N128" s="3"/>
      <c r="CX128" s="1"/>
    </row>
    <row r="129" customFormat="false" ht="11" hidden="false" customHeight="false" outlineLevel="0" collapsed="false">
      <c r="A129" s="10" t="s">
        <v>20</v>
      </c>
      <c r="B129" s="13" t="n">
        <v>58.97</v>
      </c>
      <c r="C129" s="13" t="n">
        <v>56.68</v>
      </c>
      <c r="D129" s="13" t="s">
        <v>64</v>
      </c>
      <c r="E129" s="49" t="n">
        <f aca="false">AVERAGE(B129:C129)</f>
        <v>57.825</v>
      </c>
      <c r="F129" s="49"/>
      <c r="G129" s="15" t="n">
        <f aca="false">C129-B129</f>
        <v>-2.29</v>
      </c>
      <c r="H129" s="19" t="n">
        <v>10.93</v>
      </c>
      <c r="I129" s="19" t="n">
        <v>9.51</v>
      </c>
      <c r="J129" s="19" t="n">
        <f aca="false">((H129+I129)/2)</f>
        <v>10.22</v>
      </c>
      <c r="K129" s="37" t="n">
        <f aca="false">I129-H129</f>
        <v>-1.42</v>
      </c>
      <c r="L129" s="1"/>
      <c r="N129" s="3"/>
      <c r="CX129" s="1"/>
    </row>
    <row r="130" customFormat="false" ht="11" hidden="false" customHeight="false" outlineLevel="0" collapsed="false">
      <c r="A130" s="10" t="s">
        <v>21</v>
      </c>
      <c r="B130" s="13" t="n">
        <v>77.5</v>
      </c>
      <c r="C130" s="13" t="n">
        <v>66.87</v>
      </c>
      <c r="D130" s="13" t="s">
        <v>64</v>
      </c>
      <c r="E130" s="49" t="n">
        <f aca="false">AVERAGE(B130:C130)</f>
        <v>72.185</v>
      </c>
      <c r="F130" s="49"/>
      <c r="G130" s="15" t="n">
        <f aca="false">C130-B130</f>
        <v>-10.63</v>
      </c>
      <c r="H130" s="19" t="n">
        <v>5.31</v>
      </c>
      <c r="I130" s="19" t="n">
        <v>6.78</v>
      </c>
      <c r="J130" s="19" t="n">
        <f aca="false">((H130+I130)/2)</f>
        <v>6.045</v>
      </c>
      <c r="K130" s="37" t="n">
        <f aca="false">I130-H130</f>
        <v>1.47</v>
      </c>
      <c r="L130" s="1"/>
      <c r="N130" s="3"/>
      <c r="CX130" s="1"/>
    </row>
    <row r="131" customFormat="false" ht="11" hidden="false" customHeight="false" outlineLevel="0" collapsed="false">
      <c r="A131" s="10" t="s">
        <v>22</v>
      </c>
      <c r="B131" s="13" t="n">
        <v>28.4</v>
      </c>
      <c r="C131" s="13" t="n">
        <v>26.33</v>
      </c>
      <c r="D131" s="13" t="s">
        <v>64</v>
      </c>
      <c r="E131" s="49" t="n">
        <f aca="false">AVERAGE(B131:C131)</f>
        <v>27.365</v>
      </c>
      <c r="F131" s="49"/>
      <c r="G131" s="15" t="n">
        <f aca="false">C131-B131</f>
        <v>-2.07</v>
      </c>
      <c r="H131" s="19" t="n">
        <v>0</v>
      </c>
      <c r="I131" s="19" t="n">
        <v>0</v>
      </c>
      <c r="J131" s="19" t="n">
        <f aca="false">((H131+I131)/2)</f>
        <v>0</v>
      </c>
      <c r="K131" s="37" t="n">
        <f aca="false">I131-H131</f>
        <v>0</v>
      </c>
      <c r="L131" s="1"/>
      <c r="N131" s="3"/>
      <c r="CX131" s="1"/>
    </row>
    <row r="132" customFormat="false" ht="11" hidden="false" customHeight="false" outlineLevel="0" collapsed="false">
      <c r="A132" s="10" t="s">
        <v>23</v>
      </c>
      <c r="B132" s="50" t="n">
        <v>69.69</v>
      </c>
      <c r="C132" s="50" t="n">
        <v>65.98</v>
      </c>
      <c r="D132" s="13" t="s">
        <v>64</v>
      </c>
      <c r="E132" s="49" t="n">
        <f aca="false">AVERAGE(B132:C132)</f>
        <v>67.835</v>
      </c>
      <c r="F132" s="49"/>
      <c r="G132" s="15" t="n">
        <f aca="false">C132-B132</f>
        <v>-3.70999999999999</v>
      </c>
      <c r="H132" s="19" t="n">
        <v>0</v>
      </c>
      <c r="I132" s="19" t="n">
        <v>0</v>
      </c>
      <c r="J132" s="19" t="n">
        <f aca="false">((H132+I132)/2)</f>
        <v>0</v>
      </c>
      <c r="K132" s="37" t="n">
        <f aca="false">I132-H132</f>
        <v>0</v>
      </c>
      <c r="L132" s="1"/>
      <c r="N132" s="3"/>
      <c r="CX132" s="1"/>
    </row>
    <row r="133" customFormat="false" ht="11" hidden="false" customHeight="false" outlineLevel="0" collapsed="false">
      <c r="A133" s="10" t="s">
        <v>24</v>
      </c>
      <c r="B133" s="13" t="n">
        <v>41.32</v>
      </c>
      <c r="C133" s="13" t="n">
        <v>39.28</v>
      </c>
      <c r="D133" s="13" t="s">
        <v>64</v>
      </c>
      <c r="E133" s="49" t="n">
        <f aca="false">AVERAGE(B133:C133)</f>
        <v>40.3</v>
      </c>
      <c r="F133" s="49"/>
      <c r="G133" s="15" t="n">
        <f aca="false">C133-B133</f>
        <v>-2.04</v>
      </c>
      <c r="H133" s="19" t="n">
        <v>5.13</v>
      </c>
      <c r="I133" s="19" t="n">
        <v>4.9</v>
      </c>
      <c r="J133" s="19" t="n">
        <f aca="false">((H133+I133)/2)</f>
        <v>5.015</v>
      </c>
      <c r="K133" s="37" t="n">
        <f aca="false">I133-H133</f>
        <v>-0.23</v>
      </c>
      <c r="L133" s="1"/>
      <c r="N133" s="3"/>
      <c r="CX133" s="1"/>
    </row>
    <row r="134" customFormat="false" ht="11" hidden="false" customHeight="false" outlineLevel="0" collapsed="false">
      <c r="A134" s="22" t="s">
        <v>25</v>
      </c>
      <c r="B134" s="51"/>
      <c r="C134" s="51"/>
      <c r="D134" s="51"/>
      <c r="E134" s="51"/>
      <c r="F134" s="51"/>
      <c r="G134" s="25" t="n">
        <f aca="false">STDEV(G124:G133)</f>
        <v>4.08369780686301</v>
      </c>
      <c r="H134" s="19"/>
      <c r="I134" s="19"/>
      <c r="J134" s="19"/>
      <c r="K134" s="44" t="n">
        <f aca="false">STDEV(K124:K133)</f>
        <v>0.860173755057017</v>
      </c>
      <c r="L134" s="1"/>
      <c r="N134" s="3"/>
      <c r="CX134" s="1"/>
    </row>
    <row r="135" customFormat="false" ht="11" hidden="false" customHeight="false" outlineLevel="0" collapsed="false">
      <c r="A135" s="22" t="s">
        <v>27</v>
      </c>
      <c r="B135" s="51"/>
      <c r="C135" s="51"/>
      <c r="D135" s="51"/>
      <c r="E135" s="51"/>
      <c r="F135" s="51"/>
      <c r="G135" s="25" t="n">
        <f aca="false">1.96*G134</f>
        <v>8.0040477014515</v>
      </c>
      <c r="H135" s="19"/>
      <c r="I135" s="19"/>
      <c r="J135" s="19"/>
      <c r="K135" s="44" t="n">
        <f aca="false">1.96*K134</f>
        <v>1.68594055991175</v>
      </c>
      <c r="L135" s="1"/>
      <c r="N135" s="3"/>
      <c r="CX135" s="1"/>
    </row>
    <row r="136" customFormat="false" ht="11" hidden="false" customHeight="false" outlineLevel="0" collapsed="false">
      <c r="A136" s="27" t="s">
        <v>28</v>
      </c>
      <c r="B136" s="52"/>
      <c r="C136" s="52"/>
      <c r="D136" s="52"/>
      <c r="E136" s="52"/>
      <c r="F136" s="52"/>
      <c r="G136" s="30" t="n">
        <f aca="false">AVERAGE(G124:G133)</f>
        <v>-3.479</v>
      </c>
      <c r="H136" s="45"/>
      <c r="I136" s="45"/>
      <c r="J136" s="45"/>
      <c r="K136" s="35" t="n">
        <f aca="false">AVERAGE(K124:K133)</f>
        <v>-0.251</v>
      </c>
      <c r="L136" s="1"/>
      <c r="N136" s="3"/>
      <c r="CX136" s="1"/>
    </row>
    <row r="137" customFormat="false" ht="11" hidden="false" customHeight="false" outlineLevel="0" collapsed="false">
      <c r="A137" s="22" t="s">
        <v>29</v>
      </c>
      <c r="B137" s="51"/>
      <c r="C137" s="51"/>
      <c r="D137" s="51"/>
      <c r="E137" s="51"/>
      <c r="F137" s="51"/>
      <c r="G137" s="25" t="n">
        <f aca="false">G136+G135</f>
        <v>4.5250477014515</v>
      </c>
      <c r="H137" s="19"/>
      <c r="I137" s="19"/>
      <c r="J137" s="19"/>
      <c r="K137" s="44" t="n">
        <f aca="false">K136+K135</f>
        <v>1.43494055991175</v>
      </c>
      <c r="L137" s="1"/>
      <c r="N137" s="3"/>
      <c r="CX137" s="1"/>
    </row>
    <row r="138" customFormat="false" ht="11" hidden="false" customHeight="false" outlineLevel="0" collapsed="false">
      <c r="A138" s="22" t="s">
        <v>30</v>
      </c>
      <c r="B138" s="51"/>
      <c r="C138" s="51"/>
      <c r="D138" s="51"/>
      <c r="E138" s="51"/>
      <c r="F138" s="51"/>
      <c r="G138" s="25" t="n">
        <f aca="false">G136-G135</f>
        <v>-11.4830477014515</v>
      </c>
      <c r="H138" s="19"/>
      <c r="I138" s="19"/>
      <c r="J138" s="19"/>
      <c r="K138" s="44" t="n">
        <f aca="false">K136-K135</f>
        <v>-1.93694055991175</v>
      </c>
      <c r="L138" s="1"/>
      <c r="N138" s="3"/>
      <c r="CX138" s="1"/>
    </row>
    <row r="139" customFormat="false" ht="10.5" hidden="false" customHeight="true" outlineLevel="0" collapsed="false">
      <c r="A139" s="27" t="s">
        <v>31</v>
      </c>
      <c r="B139" s="53"/>
      <c r="C139" s="53"/>
      <c r="D139" s="53"/>
      <c r="E139" s="53"/>
      <c r="F139" s="53"/>
      <c r="G139" s="33" t="n">
        <f aca="false">(G134/G140)*100</f>
        <v>9.34752001570932</v>
      </c>
      <c r="H139" s="45"/>
      <c r="I139" s="45"/>
      <c r="J139" s="45"/>
      <c r="K139" s="46" t="n">
        <f aca="false">(K134/K140)*100</f>
        <v>35.9228964316984</v>
      </c>
      <c r="L139" s="1"/>
      <c r="N139" s="3"/>
      <c r="CX139" s="1"/>
    </row>
    <row r="140" s="62" customFormat="true" ht="11" hidden="false" customHeight="false" outlineLevel="0" collapsed="false">
      <c r="A140" s="57" t="s">
        <v>32</v>
      </c>
      <c r="B140" s="58" t="n">
        <f aca="false">AVERAGE(B124:B139)</f>
        <v>45.427</v>
      </c>
      <c r="C140" s="58" t="n">
        <f aca="false">AVERAGE(C124:C139)</f>
        <v>41.948</v>
      </c>
      <c r="D140" s="58" t="s">
        <v>26</v>
      </c>
      <c r="E140" s="58"/>
      <c r="F140" s="58"/>
      <c r="G140" s="59" t="n">
        <f aca="false">AVERAGE(B124:C133)</f>
        <v>43.6875</v>
      </c>
      <c r="H140" s="60" t="n">
        <f aca="false">AVERAGE(H124:H133)</f>
        <v>2.52</v>
      </c>
      <c r="I140" s="60" t="n">
        <f aca="false">AVERAGE(I124:I133)</f>
        <v>2.269</v>
      </c>
      <c r="J140" s="60"/>
      <c r="K140" s="61" t="n">
        <f aca="false">AVERAGE(H124:I133)</f>
        <v>2.3945</v>
      </c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  <c r="AB140" s="63"/>
      <c r="AC140" s="63"/>
      <c r="AD140" s="63"/>
      <c r="AE140" s="63"/>
      <c r="AF140" s="63"/>
      <c r="AG140" s="63"/>
      <c r="AH140" s="63"/>
      <c r="AI140" s="63"/>
      <c r="AJ140" s="63"/>
      <c r="AK140" s="63"/>
      <c r="AL140" s="63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63"/>
      <c r="BC140" s="63"/>
      <c r="BD140" s="63"/>
      <c r="BE140" s="63"/>
      <c r="BF140" s="63"/>
      <c r="BG140" s="63"/>
      <c r="BH140" s="63"/>
      <c r="BI140" s="63"/>
      <c r="BJ140" s="63"/>
      <c r="BK140" s="63"/>
      <c r="BL140" s="63"/>
      <c r="BM140" s="63"/>
      <c r="BN140" s="63"/>
      <c r="BO140" s="63"/>
      <c r="BP140" s="63"/>
      <c r="BQ140" s="63"/>
      <c r="BR140" s="63"/>
      <c r="BS140" s="63"/>
      <c r="BT140" s="63"/>
      <c r="BU140" s="63"/>
      <c r="BV140" s="63"/>
      <c r="BW140" s="63"/>
      <c r="BX140" s="63"/>
      <c r="BY140" s="63"/>
      <c r="BZ140" s="63"/>
      <c r="CA140" s="63"/>
      <c r="CB140" s="63"/>
      <c r="CC140" s="63"/>
      <c r="CD140" s="63"/>
      <c r="CE140" s="63"/>
      <c r="CF140" s="63"/>
      <c r="CG140" s="63"/>
      <c r="CH140" s="63"/>
      <c r="CI140" s="63"/>
      <c r="CJ140" s="63"/>
      <c r="CK140" s="63"/>
      <c r="CL140" s="63"/>
      <c r="CM140" s="63"/>
      <c r="CN140" s="63"/>
      <c r="CO140" s="63"/>
      <c r="CP140" s="63"/>
      <c r="CQ140" s="63"/>
      <c r="CR140" s="63"/>
      <c r="CS140" s="63"/>
      <c r="CT140" s="63"/>
      <c r="CU140" s="63"/>
      <c r="CV140" s="63"/>
      <c r="CW140" s="63"/>
    </row>
    <row r="141" customFormat="false" ht="11" hidden="false" customHeight="false" outlineLevel="0" collapsed="false">
      <c r="A141" s="27" t="s">
        <v>33</v>
      </c>
      <c r="B141" s="53"/>
      <c r="C141" s="53"/>
      <c r="D141" s="53"/>
      <c r="E141" s="53"/>
      <c r="F141" s="53"/>
      <c r="G141" s="33" t="n">
        <v>0.953</v>
      </c>
      <c r="H141" s="34"/>
      <c r="I141" s="34"/>
      <c r="J141" s="34"/>
      <c r="K141" s="33" t="n">
        <v>0.971</v>
      </c>
      <c r="L141" s="1"/>
      <c r="N141" s="3"/>
      <c r="CX141" s="1"/>
    </row>
    <row r="142" customFormat="false" ht="11" hidden="false" customHeight="false" outlineLevel="0" collapsed="false">
      <c r="A142" s="38" t="s">
        <v>34</v>
      </c>
      <c r="B142" s="53"/>
      <c r="C142" s="53"/>
      <c r="D142" s="53"/>
      <c r="E142" s="50"/>
      <c r="F142" s="50"/>
      <c r="G142" s="33" t="n">
        <f aca="false">SUM(G124:G133)</f>
        <v>-34.79</v>
      </c>
      <c r="H142" s="34"/>
      <c r="I142" s="34"/>
      <c r="J142" s="34"/>
      <c r="K142" s="35" t="n">
        <f aca="false">SUM(K124:K133)</f>
        <v>-2.51</v>
      </c>
      <c r="L142" s="1"/>
      <c r="N142" s="3"/>
      <c r="CX142" s="1"/>
    </row>
    <row r="143" customFormat="false" ht="11" hidden="false" customHeight="false" outlineLevel="0" collapsed="false">
      <c r="A143" s="27" t="s">
        <v>35</v>
      </c>
      <c r="B143" s="53"/>
      <c r="C143" s="53"/>
      <c r="D143" s="53"/>
      <c r="E143" s="50"/>
      <c r="F143" s="50"/>
      <c r="G143" s="33" t="n">
        <f aca="false">(G142/G140)*10</f>
        <v>-7.96337625178826</v>
      </c>
      <c r="H143" s="34"/>
      <c r="I143" s="34"/>
      <c r="J143" s="19"/>
      <c r="K143" s="35" t="n">
        <f aca="false">(K142/K140)*10</f>
        <v>-10.4823553977866</v>
      </c>
      <c r="L143" s="1"/>
      <c r="N143" s="3"/>
      <c r="CX143" s="1"/>
    </row>
  </sheetData>
  <mergeCells count="4">
    <mergeCell ref="A1:B1"/>
    <mergeCell ref="N1:O1"/>
    <mergeCell ref="A50:B50"/>
    <mergeCell ref="A98:B9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4.66"/>
    <col collapsed="false" customWidth="true" hidden="false" outlineLevel="0" max="4" min="2" style="65" width="14.66"/>
    <col collapsed="false" customWidth="true" hidden="false" outlineLevel="0" max="5" min="5" style="66" width="14.66"/>
    <col collapsed="false" customWidth="true" hidden="false" outlineLevel="0" max="8" min="6" style="65" width="14.66"/>
    <col collapsed="false" customWidth="true" hidden="false" outlineLevel="0" max="9" min="9" style="66" width="14.66"/>
    <col collapsed="false" customWidth="true" hidden="false" outlineLevel="0" max="11" min="10" style="65" width="14.66"/>
    <col collapsed="false" customWidth="true" hidden="false" outlineLevel="0" max="12" min="12" style="65" width="14.99"/>
    <col collapsed="false" customWidth="true" hidden="false" outlineLevel="0" max="13" min="13" style="66" width="16.16"/>
    <col collapsed="false" customWidth="true" hidden="false" outlineLevel="0" max="15" min="14" style="65" width="14.99"/>
    <col collapsed="false" customWidth="false" hidden="false" outlineLevel="0" max="61" min="16" style="65" width="7.99"/>
    <col collapsed="false" customWidth="false" hidden="false" outlineLevel="0" max="257" min="62" style="67" width="7.99"/>
  </cols>
  <sheetData>
    <row r="1" s="72" customFormat="true" ht="14" hidden="false" customHeight="false" outlineLevel="0" collapsed="false">
      <c r="A1" s="68" t="s">
        <v>65</v>
      </c>
      <c r="B1" s="69" t="s">
        <v>66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</row>
    <row r="3" customFormat="false" ht="18" hidden="false" customHeight="false" outlineLevel="0" collapsed="false">
      <c r="A3" s="73" t="s">
        <v>67</v>
      </c>
      <c r="B3" s="74" t="s">
        <v>26</v>
      </c>
      <c r="E3" s="73" t="s">
        <v>68</v>
      </c>
      <c r="F3" s="74" t="s">
        <v>26</v>
      </c>
      <c r="I3" s="73" t="s">
        <v>69</v>
      </c>
      <c r="J3" s="74" t="s">
        <v>26</v>
      </c>
      <c r="M3" s="73" t="s">
        <v>70</v>
      </c>
      <c r="N3" s="74" t="s">
        <v>26</v>
      </c>
    </row>
    <row r="4" s="79" customFormat="true" ht="11" hidden="false" customHeight="false" outlineLevel="0" collapsed="false">
      <c r="A4" s="75" t="s">
        <v>71</v>
      </c>
      <c r="B4" s="76" t="s">
        <v>72</v>
      </c>
      <c r="C4" s="76" t="s">
        <v>73</v>
      </c>
      <c r="D4" s="65"/>
      <c r="E4" s="75" t="s">
        <v>71</v>
      </c>
      <c r="F4" s="76" t="s">
        <v>72</v>
      </c>
      <c r="G4" s="76" t="s">
        <v>73</v>
      </c>
      <c r="H4" s="65"/>
      <c r="I4" s="75" t="s">
        <v>71</v>
      </c>
      <c r="J4" s="76" t="s">
        <v>72</v>
      </c>
      <c r="K4" s="76" t="s">
        <v>73</v>
      </c>
      <c r="L4" s="65"/>
      <c r="M4" s="77" t="s">
        <v>71</v>
      </c>
      <c r="N4" s="78" t="s">
        <v>74</v>
      </c>
      <c r="O4" s="78" t="s">
        <v>75</v>
      </c>
      <c r="P4" s="65"/>
      <c r="Q4" s="65"/>
      <c r="R4" s="65"/>
      <c r="S4" s="65"/>
      <c r="T4" s="65"/>
      <c r="U4" s="65"/>
      <c r="V4" s="65"/>
      <c r="W4" s="65"/>
      <c r="X4" s="65"/>
    </row>
    <row r="5" customFormat="false" ht="11" hidden="false" customHeight="false" outlineLevel="0" collapsed="false">
      <c r="A5" s="80" t="n">
        <v>1</v>
      </c>
      <c r="B5" s="36" t="n">
        <v>19.2399565689468</v>
      </c>
      <c r="C5" s="81" t="n">
        <v>18.957654723127</v>
      </c>
      <c r="E5" s="80" t="n">
        <v>1</v>
      </c>
      <c r="F5" s="36" t="n">
        <v>22.3235613463627</v>
      </c>
      <c r="G5" s="81" t="n">
        <v>20.0579080709374</v>
      </c>
      <c r="I5" s="80" t="n">
        <v>1</v>
      </c>
      <c r="J5" s="36" t="n">
        <v>18.6463988418386</v>
      </c>
      <c r="K5" s="81" t="n">
        <v>13.8327904451683</v>
      </c>
      <c r="M5" s="82" t="n">
        <v>1</v>
      </c>
      <c r="N5" s="83" t="n">
        <v>32.9496923633731</v>
      </c>
      <c r="O5" s="84" t="n">
        <v>21.3101701049584</v>
      </c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</row>
    <row r="6" customFormat="false" ht="11" hidden="false" customHeight="false" outlineLevel="0" collapsed="false">
      <c r="A6" s="80" t="n">
        <v>2</v>
      </c>
      <c r="B6" s="36" t="n">
        <v>15.5624172915748</v>
      </c>
      <c r="C6" s="81" t="n">
        <v>16.7181296868108</v>
      </c>
      <c r="E6" s="80" t="n">
        <v>2</v>
      </c>
      <c r="F6" s="36" t="n">
        <v>15.6241729157477</v>
      </c>
      <c r="G6" s="81" t="n">
        <v>15.8270842523158</v>
      </c>
      <c r="I6" s="80" t="n">
        <v>2</v>
      </c>
      <c r="J6" s="36" t="n">
        <v>17.8650198500221</v>
      </c>
      <c r="K6" s="81" t="n">
        <v>15.4124393471548</v>
      </c>
      <c r="M6" s="82" t="n">
        <v>2</v>
      </c>
      <c r="N6" s="83" t="n">
        <v>29.2280546978386</v>
      </c>
      <c r="O6" s="84" t="n">
        <v>42.1702690780768</v>
      </c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</row>
    <row r="7" customFormat="false" ht="11" hidden="false" customHeight="false" outlineLevel="0" collapsed="false">
      <c r="A7" s="80" t="n">
        <v>3</v>
      </c>
      <c r="B7" s="36" t="n">
        <v>8.84345511734817</v>
      </c>
      <c r="C7" s="81" t="n">
        <v>10.5008468424873</v>
      </c>
      <c r="E7" s="80" t="n">
        <v>3</v>
      </c>
      <c r="F7" s="36" t="n">
        <v>18.9692717154609</v>
      </c>
      <c r="G7" s="81" t="n">
        <v>17.5054439874183</v>
      </c>
      <c r="I7" s="80" t="n">
        <v>3</v>
      </c>
      <c r="J7" s="36" t="n">
        <v>8.7829663682555</v>
      </c>
      <c r="K7" s="81" t="n">
        <v>13.0171788047423</v>
      </c>
      <c r="M7" s="82" t="n">
        <v>3</v>
      </c>
      <c r="N7" s="83" t="n">
        <v>24.5947253810791</v>
      </c>
      <c r="O7" s="84" t="n">
        <v>36.1480764577789</v>
      </c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</row>
    <row r="8" customFormat="false" ht="11" hidden="false" customHeight="false" outlineLevel="0" collapsed="false">
      <c r="A8" s="80" t="n">
        <v>4</v>
      </c>
      <c r="B8" s="36" t="n">
        <v>1.05045957606453</v>
      </c>
      <c r="C8" s="81" t="n">
        <v>1.12549240292628</v>
      </c>
      <c r="E8" s="80" t="n">
        <v>4</v>
      </c>
      <c r="F8" s="36" t="n">
        <v>0.46895516788595</v>
      </c>
      <c r="G8" s="81" t="n">
        <v>1.96961170512099</v>
      </c>
      <c r="I8" s="80" t="n">
        <v>4</v>
      </c>
      <c r="J8" s="36" t="n">
        <v>1.25679984993435</v>
      </c>
      <c r="K8" s="81" t="n">
        <v>1.38810729694241</v>
      </c>
      <c r="M8" s="82" t="n">
        <v>4</v>
      </c>
      <c r="N8" s="83" t="n">
        <v>17.2012755580567</v>
      </c>
      <c r="O8" s="84" t="n">
        <v>24.8171074845245</v>
      </c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</row>
    <row r="9" customFormat="false" ht="11" hidden="false" customHeight="false" outlineLevel="0" collapsed="false">
      <c r="A9" s="80" t="n">
        <v>5</v>
      </c>
      <c r="B9" s="36" t="n">
        <v>25.8963585434174</v>
      </c>
      <c r="C9" s="81" t="n">
        <v>26.0084033613445</v>
      </c>
      <c r="E9" s="80" t="n">
        <v>5</v>
      </c>
      <c r="F9" s="36" t="n">
        <v>37.7450980392157</v>
      </c>
      <c r="G9" s="81" t="n">
        <v>25.7142857142857</v>
      </c>
      <c r="I9" s="80" t="n">
        <v>5</v>
      </c>
      <c r="J9" s="36" t="n">
        <v>38.0252100840336</v>
      </c>
      <c r="K9" s="81" t="n">
        <v>27.703081232493</v>
      </c>
      <c r="M9" s="82" t="n">
        <v>5</v>
      </c>
      <c r="N9" s="83" t="n">
        <v>47.9411764705882</v>
      </c>
      <c r="O9" s="84" t="n">
        <v>54.3767507002801</v>
      </c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</row>
    <row r="10" customFormat="false" ht="11" hidden="false" customHeight="false" outlineLevel="0" collapsed="false">
      <c r="A10" s="80" t="n">
        <v>6</v>
      </c>
      <c r="B10" s="36" t="n">
        <v>1.41090242785158</v>
      </c>
      <c r="C10" s="81" t="n">
        <v>1.4292258360055</v>
      </c>
      <c r="E10" s="80" t="n">
        <v>6</v>
      </c>
      <c r="F10" s="36" t="n">
        <v>0.485570316078791</v>
      </c>
      <c r="G10" s="81" t="n">
        <v>0.787906550618415</v>
      </c>
      <c r="I10" s="80" t="n">
        <v>6</v>
      </c>
      <c r="J10" s="36" t="n">
        <v>0.622995877233165</v>
      </c>
      <c r="K10" s="81" t="n">
        <v>0.833715071003207</v>
      </c>
      <c r="M10" s="82" t="n">
        <v>6</v>
      </c>
      <c r="N10" s="83" t="n">
        <v>20.6046724690792</v>
      </c>
      <c r="O10" s="84" t="n">
        <v>18.231791113147</v>
      </c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</row>
    <row r="11" customFormat="false" ht="11" hidden="false" customHeight="false" outlineLevel="0" collapsed="false">
      <c r="A11" s="80" t="n">
        <v>7</v>
      </c>
      <c r="B11" s="36" t="n">
        <v>11.8648218440064</v>
      </c>
      <c r="C11" s="81" t="n">
        <v>9.86898493939023</v>
      </c>
      <c r="E11" s="80" t="n">
        <v>7</v>
      </c>
      <c r="F11" s="36" t="n">
        <v>14.5585894453288</v>
      </c>
      <c r="G11" s="81" t="n">
        <v>12.9545732827232</v>
      </c>
      <c r="I11" s="80" t="n">
        <v>7</v>
      </c>
      <c r="J11" s="36" t="n">
        <v>11.2341378452351</v>
      </c>
      <c r="K11" s="81" t="n">
        <v>7.94973874098034</v>
      </c>
      <c r="M11" s="82" t="n">
        <v>7</v>
      </c>
      <c r="N11" s="83" t="n">
        <v>36.252799203782</v>
      </c>
      <c r="O11" s="84" t="n">
        <v>41.3535705399353</v>
      </c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</row>
    <row r="12" customFormat="false" ht="11" hidden="false" customHeight="false" outlineLevel="0" collapsed="false">
      <c r="A12" s="80" t="n">
        <v>8</v>
      </c>
      <c r="B12" s="36" t="n">
        <v>13.9955214331414</v>
      </c>
      <c r="C12" s="81" t="n">
        <v>15.1391554702495</v>
      </c>
      <c r="E12" s="80" t="n">
        <v>8</v>
      </c>
      <c r="F12" s="36" t="n">
        <v>12.9798464491363</v>
      </c>
      <c r="G12" s="81" t="n">
        <v>15.1151631477927</v>
      </c>
      <c r="I12" s="80" t="n">
        <v>8</v>
      </c>
      <c r="J12" s="36" t="n">
        <v>11.5083173384517</v>
      </c>
      <c r="K12" s="81" t="n">
        <v>11.6922584772873</v>
      </c>
      <c r="M12" s="82" t="n">
        <v>8</v>
      </c>
      <c r="N12" s="83" t="n">
        <v>33.253358925144</v>
      </c>
      <c r="O12" s="84" t="n">
        <v>37.6839411388356</v>
      </c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</row>
    <row r="13" customFormat="false" ht="11" hidden="false" customHeight="false" outlineLevel="0" collapsed="false">
      <c r="A13" s="80" t="n">
        <v>9</v>
      </c>
      <c r="B13" s="36" t="n">
        <v>2.94695481335953</v>
      </c>
      <c r="C13" s="81" t="n">
        <v>4.32220039292731</v>
      </c>
      <c r="E13" s="80" t="n">
        <v>9</v>
      </c>
      <c r="F13" s="36" t="n">
        <v>8.90635232481991</v>
      </c>
      <c r="G13" s="81" t="n">
        <v>9.51757258240559</v>
      </c>
      <c r="I13" s="80" t="n">
        <v>9</v>
      </c>
      <c r="J13" s="36" t="n">
        <v>4.45317616240995</v>
      </c>
      <c r="K13" s="81" t="n">
        <v>2.45579567779961</v>
      </c>
      <c r="M13" s="82" t="n">
        <v>9</v>
      </c>
      <c r="N13" s="83" t="n">
        <v>14.603798297315</v>
      </c>
      <c r="O13" s="84" t="n">
        <v>19.63545077494</v>
      </c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</row>
    <row r="14" customFormat="false" ht="11" hidden="false" customHeight="false" outlineLevel="0" collapsed="false">
      <c r="A14" s="80" t="n">
        <v>10</v>
      </c>
      <c r="B14" s="36" t="n">
        <v>4.9479485609308</v>
      </c>
      <c r="C14" s="81" t="n">
        <v>6.58909981628904</v>
      </c>
      <c r="E14" s="80" t="n">
        <v>10</v>
      </c>
      <c r="F14" s="36" t="n">
        <v>4.73974280465401</v>
      </c>
      <c r="G14" s="81" t="n">
        <v>3.31904470300061</v>
      </c>
      <c r="I14" s="80" t="n">
        <v>10</v>
      </c>
      <c r="J14" s="36" t="n">
        <v>4.84996938150643</v>
      </c>
      <c r="K14" s="81" t="n">
        <v>3.24556031843233</v>
      </c>
      <c r="M14" s="82" t="n">
        <v>10</v>
      </c>
      <c r="N14" s="83" t="n">
        <v>15.7501530924679</v>
      </c>
      <c r="O14" s="84" t="n">
        <v>28.695652173913</v>
      </c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</row>
    <row r="15" customFormat="false" ht="11" hidden="false" customHeight="false" outlineLevel="0" collapsed="false">
      <c r="B15" s="67"/>
      <c r="BJ15" s="65"/>
      <c r="BK15" s="65"/>
    </row>
    <row r="16" customFormat="false" ht="18" hidden="false" customHeight="false" outlineLevel="0" collapsed="false">
      <c r="A16" s="73" t="s">
        <v>76</v>
      </c>
      <c r="B16" s="74" t="s">
        <v>26</v>
      </c>
      <c r="E16" s="73" t="s">
        <v>77</v>
      </c>
      <c r="F16" s="74" t="s">
        <v>26</v>
      </c>
      <c r="I16" s="73" t="s">
        <v>78</v>
      </c>
      <c r="J16" s="74" t="s">
        <v>26</v>
      </c>
    </row>
    <row r="17" customFormat="false" ht="11" hidden="false" customHeight="false" outlineLevel="0" collapsed="false">
      <c r="A17" s="75" t="s">
        <v>71</v>
      </c>
      <c r="B17" s="76" t="s">
        <v>72</v>
      </c>
      <c r="C17" s="76" t="s">
        <v>73</v>
      </c>
      <c r="E17" s="75" t="s">
        <v>71</v>
      </c>
      <c r="F17" s="76" t="s">
        <v>72</v>
      </c>
      <c r="G17" s="76" t="s">
        <v>73</v>
      </c>
      <c r="I17" s="77" t="s">
        <v>71</v>
      </c>
      <c r="J17" s="78" t="s">
        <v>74</v>
      </c>
      <c r="K17" s="78" t="s">
        <v>75</v>
      </c>
    </row>
    <row r="18" customFormat="false" ht="11" hidden="false" customHeight="false" outlineLevel="0" collapsed="false">
      <c r="A18" s="80" t="n">
        <v>1</v>
      </c>
      <c r="B18" s="36" t="n">
        <v>29.3014838943178</v>
      </c>
      <c r="C18" s="81" t="n">
        <v>28.8382193268187</v>
      </c>
      <c r="E18" s="80" t="n">
        <v>1</v>
      </c>
      <c r="F18" s="36" t="n">
        <v>18.8635541078538</v>
      </c>
      <c r="G18" s="81" t="n">
        <v>16.8584871516468</v>
      </c>
      <c r="I18" s="82" t="n">
        <v>1</v>
      </c>
      <c r="J18" s="83" t="n">
        <v>42.0123054650742</v>
      </c>
      <c r="K18" s="84" t="n">
        <v>36.5906623235613</v>
      </c>
    </row>
    <row r="19" customFormat="false" ht="11" hidden="false" customHeight="false" outlineLevel="0" collapsed="false">
      <c r="A19" s="80" t="n">
        <v>2</v>
      </c>
      <c r="B19" s="36" t="n">
        <v>19.7882664314072</v>
      </c>
      <c r="C19" s="81" t="n">
        <v>21.1116012351125</v>
      </c>
      <c r="E19" s="80" t="n">
        <v>2</v>
      </c>
      <c r="F19" s="36" t="n">
        <v>13.8156153506837</v>
      </c>
      <c r="G19" s="81" t="n">
        <v>14.0538156153507</v>
      </c>
      <c r="I19" s="82" t="n">
        <v>2</v>
      </c>
      <c r="J19" s="83" t="n">
        <v>53.4097926775474</v>
      </c>
      <c r="K19" s="84" t="n">
        <v>61.5086016762241</v>
      </c>
    </row>
    <row r="20" customFormat="false" ht="11" hidden="false" customHeight="false" outlineLevel="0" collapsed="false">
      <c r="A20" s="80" t="n">
        <v>3</v>
      </c>
      <c r="B20" s="36" t="n">
        <v>22.8526494072103</v>
      </c>
      <c r="C20" s="81" t="n">
        <v>23.3244616501331</v>
      </c>
      <c r="E20" s="80" t="n">
        <v>3</v>
      </c>
      <c r="F20" s="36" t="n">
        <v>16.8158722477619</v>
      </c>
      <c r="G20" s="81" t="n">
        <v>15.9690297604646</v>
      </c>
      <c r="I20" s="82" t="n">
        <v>3</v>
      </c>
      <c r="J20" s="83" t="n">
        <v>27.9337043309944</v>
      </c>
      <c r="K20" s="84" t="n">
        <v>33.885797241713</v>
      </c>
    </row>
    <row r="21" customFormat="false" ht="11" hidden="false" customHeight="false" outlineLevel="0" collapsed="false">
      <c r="A21" s="80" t="n">
        <v>4</v>
      </c>
      <c r="B21" s="36" t="n">
        <v>0.947289439129619</v>
      </c>
      <c r="C21" s="81" t="n">
        <v>3.64847120615269</v>
      </c>
      <c r="E21" s="80" t="n">
        <v>4</v>
      </c>
      <c r="F21" s="36" t="n">
        <v>0.347026824235603</v>
      </c>
      <c r="G21" s="81" t="n">
        <v>1.54755205402364</v>
      </c>
      <c r="I21" s="82" t="n">
        <v>4</v>
      </c>
      <c r="J21" s="83" t="n">
        <v>34.2712436691052</v>
      </c>
      <c r="K21" s="84" t="n">
        <v>40.0018758206715</v>
      </c>
    </row>
    <row r="22" customFormat="false" ht="11" hidden="false" customHeight="false" outlineLevel="0" collapsed="false">
      <c r="A22" s="80" t="n">
        <v>5</v>
      </c>
      <c r="B22" s="36" t="n">
        <v>41.2324929971989</v>
      </c>
      <c r="C22" s="81" t="n">
        <v>32.4229691876751</v>
      </c>
      <c r="E22" s="80" t="n">
        <v>5</v>
      </c>
      <c r="F22" s="36" t="n">
        <v>36.0994397759104</v>
      </c>
      <c r="G22" s="81" t="n">
        <v>22.8221288515406</v>
      </c>
      <c r="I22" s="82" t="n">
        <v>5</v>
      </c>
      <c r="J22" s="83" t="n">
        <v>59.7198879551821</v>
      </c>
      <c r="K22" s="84" t="n">
        <v>58.655462184874</v>
      </c>
    </row>
    <row r="23" customFormat="false" ht="11" hidden="false" customHeight="false" outlineLevel="0" collapsed="false">
      <c r="A23" s="80" t="n">
        <v>6</v>
      </c>
      <c r="B23" s="36" t="n">
        <v>1.29180027485112</v>
      </c>
      <c r="C23" s="81" t="n">
        <v>1.88731103985341</v>
      </c>
      <c r="E23" s="80" t="n">
        <v>6</v>
      </c>
      <c r="F23" s="36" t="n">
        <v>0.348144754924416</v>
      </c>
      <c r="G23" s="81" t="n">
        <v>0.531378836463582</v>
      </c>
      <c r="I23" s="82" t="n">
        <v>6</v>
      </c>
      <c r="J23" s="83" t="n">
        <v>22.7301878149336</v>
      </c>
      <c r="K23" s="84" t="n">
        <v>27.8882272102611</v>
      </c>
    </row>
    <row r="24" customFormat="false" ht="11" hidden="false" customHeight="false" outlineLevel="0" collapsed="false">
      <c r="A24" s="80" t="n">
        <v>7</v>
      </c>
      <c r="B24" s="36" t="n">
        <v>16.3952491735031</v>
      </c>
      <c r="C24" s="81" t="n">
        <v>14.8769437982123</v>
      </c>
      <c r="E24" s="80" t="n">
        <v>7</v>
      </c>
      <c r="F24" s="36" t="n">
        <v>13.6769927758051</v>
      </c>
      <c r="G24" s="81" t="n">
        <v>11.9137994367577</v>
      </c>
      <c r="I24" s="82" t="n">
        <v>7</v>
      </c>
      <c r="J24" s="83" t="n">
        <v>45.0471409330231</v>
      </c>
      <c r="K24" s="84" t="n">
        <v>25.5540590179993</v>
      </c>
    </row>
    <row r="25" customFormat="false" ht="11" hidden="false" customHeight="false" outlineLevel="0" collapsed="false">
      <c r="A25" s="80" t="n">
        <v>8</v>
      </c>
      <c r="B25" s="36" t="n">
        <v>16.8905950095969</v>
      </c>
      <c r="C25" s="81" t="n">
        <v>20.3214971209213</v>
      </c>
      <c r="E25" s="80" t="n">
        <v>8</v>
      </c>
      <c r="F25" s="36" t="n">
        <v>11.4283429302623</v>
      </c>
      <c r="G25" s="81" t="n">
        <v>13.5716570697377</v>
      </c>
      <c r="I25" s="82" t="n">
        <v>8</v>
      </c>
      <c r="J25" s="83" t="n">
        <v>32.1577095329495</v>
      </c>
      <c r="K25" s="84" t="n">
        <v>33.0214331413948</v>
      </c>
    </row>
    <row r="26" customFormat="false" ht="11" hidden="false" customHeight="false" outlineLevel="0" collapsed="false">
      <c r="A26" s="80" t="n">
        <v>9</v>
      </c>
      <c r="B26" s="36" t="n">
        <v>16.2191661209343</v>
      </c>
      <c r="C26" s="81" t="n">
        <v>13.3922724296005</v>
      </c>
      <c r="E26" s="80" t="n">
        <v>9</v>
      </c>
      <c r="F26" s="36" t="n">
        <v>6.86531325038201</v>
      </c>
      <c r="G26" s="81" t="n">
        <v>6.963545077494</v>
      </c>
      <c r="I26" s="82" t="n">
        <v>9</v>
      </c>
      <c r="J26" s="83" t="n">
        <v>13.9707487448155</v>
      </c>
      <c r="K26" s="84" t="n">
        <v>15.9899585243397</v>
      </c>
    </row>
    <row r="27" customFormat="false" ht="11" hidden="false" customHeight="false" outlineLevel="0" collapsed="false">
      <c r="A27" s="80" t="n">
        <v>10</v>
      </c>
      <c r="B27" s="36" t="n">
        <v>7.49540722596448</v>
      </c>
      <c r="C27" s="81" t="n">
        <v>8.16901408450704</v>
      </c>
      <c r="E27" s="80" t="n">
        <v>10</v>
      </c>
      <c r="F27" s="36" t="n">
        <v>3.33129210042866</v>
      </c>
      <c r="G27" s="81" t="n">
        <v>2.35150030618494</v>
      </c>
      <c r="I27" s="82" t="n">
        <v>10</v>
      </c>
      <c r="J27" s="83" t="n">
        <v>18.5793018983466</v>
      </c>
      <c r="K27" s="84" t="n">
        <v>20.1224739742805</v>
      </c>
    </row>
    <row r="29" customFormat="false" ht="18" hidden="false" customHeight="false" outlineLevel="0" collapsed="false">
      <c r="A29" s="73" t="s">
        <v>79</v>
      </c>
      <c r="B29" s="74"/>
      <c r="E29" s="73" t="s">
        <v>80</v>
      </c>
      <c r="F29" s="74" t="s">
        <v>26</v>
      </c>
      <c r="I29" s="73" t="s">
        <v>81</v>
      </c>
      <c r="J29" s="74" t="s">
        <v>26</v>
      </c>
    </row>
    <row r="30" customFormat="false" ht="11" hidden="false" customHeight="false" outlineLevel="0" collapsed="false">
      <c r="A30" s="75" t="s">
        <v>71</v>
      </c>
      <c r="B30" s="76" t="s">
        <v>72</v>
      </c>
      <c r="C30" s="76" t="s">
        <v>73</v>
      </c>
      <c r="E30" s="75" t="s">
        <v>71</v>
      </c>
      <c r="F30" s="76" t="s">
        <v>72</v>
      </c>
      <c r="G30" s="76" t="s">
        <v>73</v>
      </c>
      <c r="I30" s="77" t="s">
        <v>71</v>
      </c>
      <c r="J30" s="78" t="s">
        <v>74</v>
      </c>
      <c r="K30" s="78" t="s">
        <v>75</v>
      </c>
    </row>
    <row r="31" customFormat="false" ht="11" hidden="false" customHeight="false" outlineLevel="0" collapsed="false">
      <c r="A31" s="80" t="n">
        <v>1</v>
      </c>
      <c r="B31" s="36" t="n">
        <v>25.6822294607311</v>
      </c>
      <c r="C31" s="81" t="n">
        <v>23.966702859211</v>
      </c>
      <c r="E31" s="80" t="n">
        <v>1</v>
      </c>
      <c r="F31" s="36" t="n">
        <v>33.1596091205212</v>
      </c>
      <c r="G31" s="81" t="n">
        <v>32.7904451682953</v>
      </c>
      <c r="I31" s="82" t="n">
        <v>1</v>
      </c>
      <c r="J31" s="83" t="n">
        <v>35.8523344191097</v>
      </c>
      <c r="K31" s="84" t="n">
        <v>36.9598262757872</v>
      </c>
    </row>
    <row r="32" customFormat="false" ht="11" hidden="false" customHeight="false" outlineLevel="0" collapsed="false">
      <c r="A32" s="80" t="n">
        <v>2</v>
      </c>
      <c r="B32" s="36" t="n">
        <v>17.6091751213057</v>
      </c>
      <c r="C32" s="81" t="n">
        <v>17.8561976179974</v>
      </c>
      <c r="E32" s="80" t="n">
        <v>2</v>
      </c>
      <c r="F32" s="36" t="n">
        <v>23.4494927216586</v>
      </c>
      <c r="G32" s="81" t="n">
        <v>24.384649316277</v>
      </c>
      <c r="I32" s="82" t="n">
        <v>2</v>
      </c>
      <c r="J32" s="83" t="n">
        <v>56.206440229378</v>
      </c>
      <c r="K32" s="84" t="n">
        <v>58.1826202029113</v>
      </c>
    </row>
    <row r="33" customFormat="false" ht="11" hidden="false" customHeight="false" outlineLevel="0" collapsed="false">
      <c r="A33" s="80" t="n">
        <v>3</v>
      </c>
      <c r="B33" s="36" t="n">
        <v>20.8202274376966</v>
      </c>
      <c r="C33" s="81" t="n">
        <v>19.6104524558432</v>
      </c>
      <c r="E33" s="80" t="n">
        <v>3</v>
      </c>
      <c r="F33" s="36" t="n">
        <v>25.5867408661989</v>
      </c>
      <c r="G33" s="81" t="n">
        <v>28.4539075731914</v>
      </c>
      <c r="I33" s="82" t="n">
        <v>3</v>
      </c>
      <c r="J33" s="83" t="n">
        <v>34.9383014759255</v>
      </c>
      <c r="K33" s="84" t="n">
        <v>35.7125574643116</v>
      </c>
    </row>
    <row r="34" customFormat="false" ht="11" hidden="false" customHeight="false" outlineLevel="0" collapsed="false">
      <c r="A34" s="80" t="n">
        <v>4</v>
      </c>
      <c r="B34" s="36" t="n">
        <v>0.619020821609454</v>
      </c>
      <c r="C34" s="81" t="n">
        <v>2.52297880322641</v>
      </c>
      <c r="E34" s="80" t="n">
        <v>4</v>
      </c>
      <c r="F34" s="36" t="n">
        <v>15.4004877133746</v>
      </c>
      <c r="G34" s="81" t="n">
        <v>18.3455261676984</v>
      </c>
      <c r="I34" s="82" t="n">
        <v>4</v>
      </c>
      <c r="J34" s="83" t="n">
        <v>34.8433689739261</v>
      </c>
      <c r="K34" s="84" t="n">
        <v>36.9067717126243</v>
      </c>
    </row>
    <row r="35" customFormat="false" ht="11" hidden="false" customHeight="false" outlineLevel="0" collapsed="false">
      <c r="A35" s="80" t="n">
        <v>5</v>
      </c>
      <c r="B35" s="36" t="n">
        <v>39.5098039215686</v>
      </c>
      <c r="C35" s="81" t="n">
        <v>28.3963585434174</v>
      </c>
      <c r="E35" s="80" t="n">
        <v>5</v>
      </c>
      <c r="F35" s="36" t="n">
        <v>37.4089635854342</v>
      </c>
      <c r="G35" s="81" t="n">
        <v>37.3459383753501</v>
      </c>
      <c r="I35" s="82" t="n">
        <v>5</v>
      </c>
      <c r="J35" s="83" t="n">
        <v>56.1974789915966</v>
      </c>
      <c r="K35" s="84" t="n">
        <v>56.2114845938375</v>
      </c>
    </row>
    <row r="36" customFormat="false" ht="11" hidden="false" customHeight="false" outlineLevel="0" collapsed="false">
      <c r="A36" s="80" t="n">
        <v>6</v>
      </c>
      <c r="B36" s="36" t="n">
        <v>0.787906550618415</v>
      </c>
      <c r="C36" s="81" t="n">
        <v>1.23683005038937</v>
      </c>
      <c r="E36" s="80" t="n">
        <v>6</v>
      </c>
      <c r="F36" s="36" t="n">
        <v>2.25377920293175</v>
      </c>
      <c r="G36" s="81" t="n">
        <v>2.56527714154833</v>
      </c>
      <c r="I36" s="82" t="n">
        <v>6</v>
      </c>
      <c r="J36" s="83" t="n">
        <v>37.7187356848374</v>
      </c>
      <c r="K36" s="84" t="n">
        <v>37.0957398076042</v>
      </c>
    </row>
    <row r="37" customFormat="false" ht="11" hidden="false" customHeight="false" outlineLevel="0" collapsed="false">
      <c r="A37" s="80" t="n">
        <v>7</v>
      </c>
      <c r="B37" s="36" t="n">
        <v>15.5258969021673</v>
      </c>
      <c r="C37" s="81" t="n">
        <v>14.0688135178156</v>
      </c>
      <c r="E37" s="80" t="n">
        <v>7</v>
      </c>
      <c r="F37" s="36" t="n">
        <v>14.0688135178156</v>
      </c>
      <c r="G37" s="81" t="n">
        <v>14.3504346761357</v>
      </c>
      <c r="I37" s="82" t="n">
        <v>7</v>
      </c>
      <c r="J37" s="83" t="n">
        <v>33.3904738582099</v>
      </c>
      <c r="K37" s="84" t="n">
        <v>36.0842414595323</v>
      </c>
    </row>
    <row r="38" customFormat="false" ht="11" hidden="false" customHeight="false" outlineLevel="0" collapsed="false">
      <c r="A38" s="80" t="n">
        <v>8</v>
      </c>
      <c r="B38" s="36" t="n">
        <v>14.947216890595</v>
      </c>
      <c r="C38" s="81" t="n">
        <v>16.9865642994242</v>
      </c>
      <c r="E38" s="80" t="n">
        <v>8</v>
      </c>
      <c r="F38" s="36" t="n">
        <v>21.8330134357006</v>
      </c>
      <c r="G38" s="81" t="n">
        <v>20.9133077415227</v>
      </c>
      <c r="I38" s="82" t="n">
        <v>8</v>
      </c>
      <c r="J38" s="83" t="n">
        <v>29.6785028790787</v>
      </c>
      <c r="K38" s="84" t="n">
        <v>34.1810620601408</v>
      </c>
    </row>
    <row r="39" customFormat="false" ht="11" hidden="false" customHeight="false" outlineLevel="0" collapsed="false">
      <c r="A39" s="80" t="n">
        <v>9</v>
      </c>
      <c r="B39" s="36" t="n">
        <v>11.7223313686968</v>
      </c>
      <c r="C39" s="81" t="n">
        <v>12.4645273957651</v>
      </c>
      <c r="E39" s="80" t="n">
        <v>9</v>
      </c>
      <c r="F39" s="36" t="n">
        <v>19.3189259986902</v>
      </c>
      <c r="G39" s="81" t="n">
        <v>18.9369133376992</v>
      </c>
      <c r="I39" s="82" t="n">
        <v>9</v>
      </c>
      <c r="J39" s="83" t="n">
        <v>25.7694826457105</v>
      </c>
      <c r="K39" s="84" t="n">
        <v>26.8391180964855</v>
      </c>
    </row>
    <row r="40" customFormat="false" ht="11" hidden="false" customHeight="false" outlineLevel="0" collapsed="false">
      <c r="A40" s="80" t="n">
        <v>10</v>
      </c>
      <c r="B40" s="36" t="n">
        <v>6.16044090630741</v>
      </c>
      <c r="C40" s="81" t="n">
        <v>4.89895897121862</v>
      </c>
      <c r="E40" s="80" t="n">
        <v>10</v>
      </c>
      <c r="F40" s="36" t="n">
        <v>23.5272504592774</v>
      </c>
      <c r="G40" s="81" t="n">
        <v>18.4078383343539</v>
      </c>
      <c r="I40" s="82" t="n">
        <v>10</v>
      </c>
      <c r="J40" s="83" t="n">
        <v>38.1139007960808</v>
      </c>
      <c r="K40" s="84" t="n">
        <v>38.01592161665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7.33"/>
    <col collapsed="false" customWidth="true" hidden="false" outlineLevel="0" max="4" min="2" style="1" width="17.33"/>
    <col collapsed="false" customWidth="true" hidden="false" outlineLevel="0" max="5" min="5" style="64" width="17.33"/>
    <col collapsed="false" customWidth="true" hidden="false" outlineLevel="0" max="8" min="6" style="1" width="17.33"/>
    <col collapsed="false" customWidth="true" hidden="false" outlineLevel="0" max="9" min="9" style="85" width="17.33"/>
    <col collapsed="false" customWidth="true" hidden="false" outlineLevel="0" max="12" min="10" style="3" width="17.33"/>
    <col collapsed="false" customWidth="true" hidden="false" outlineLevel="0" max="13" min="13" style="66" width="17.33"/>
    <col collapsed="false" customWidth="true" hidden="false" outlineLevel="0" max="15" min="14" style="3" width="17.33"/>
    <col collapsed="false" customWidth="false" hidden="false" outlineLevel="0" max="18" min="16" style="1" width="7.99"/>
    <col collapsed="false" customWidth="false" hidden="false" outlineLevel="0" max="98" min="19" style="3" width="7.99"/>
    <col collapsed="false" customWidth="false" hidden="false" outlineLevel="0" max="257" min="99" style="1" width="7.99"/>
  </cols>
  <sheetData>
    <row r="1" s="72" customFormat="true" ht="14" hidden="false" customHeight="false" outlineLevel="0" collapsed="false">
      <c r="A1" s="68" t="s">
        <v>82</v>
      </c>
      <c r="B1" s="69" t="s">
        <v>83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</row>
    <row r="2" s="67" customFormat="true" ht="11" hidden="false" customHeight="false" outlineLevel="0" collapsed="false">
      <c r="A2" s="64"/>
      <c r="B2" s="65"/>
      <c r="C2" s="65"/>
      <c r="D2" s="65"/>
      <c r="E2" s="66"/>
      <c r="F2" s="65"/>
      <c r="G2" s="65"/>
      <c r="H2" s="65"/>
      <c r="I2" s="66"/>
      <c r="J2" s="65"/>
      <c r="K2" s="65"/>
      <c r="L2" s="65"/>
      <c r="M2" s="66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</row>
    <row r="3" s="67" customFormat="true" ht="18" hidden="false" customHeight="false" outlineLevel="0" collapsed="false">
      <c r="A3" s="73" t="s">
        <v>67</v>
      </c>
      <c r="B3" s="74" t="s">
        <v>26</v>
      </c>
      <c r="C3" s="65"/>
      <c r="D3" s="65"/>
      <c r="E3" s="73" t="s">
        <v>68</v>
      </c>
      <c r="F3" s="74" t="s">
        <v>26</v>
      </c>
      <c r="G3" s="65"/>
      <c r="H3" s="65"/>
      <c r="I3" s="73" t="s">
        <v>69</v>
      </c>
      <c r="J3" s="74" t="s">
        <v>26</v>
      </c>
      <c r="K3" s="65"/>
      <c r="L3" s="65"/>
      <c r="M3" s="73" t="s">
        <v>70</v>
      </c>
      <c r="N3" s="74" t="s">
        <v>26</v>
      </c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</row>
    <row r="4" s="79" customFormat="true" ht="11" hidden="false" customHeight="false" outlineLevel="0" collapsed="false">
      <c r="A4" s="75" t="s">
        <v>71</v>
      </c>
      <c r="B4" s="76" t="s">
        <v>84</v>
      </c>
      <c r="C4" s="76" t="s">
        <v>85</v>
      </c>
      <c r="D4" s="65"/>
      <c r="E4" s="75" t="s">
        <v>71</v>
      </c>
      <c r="F4" s="76" t="s">
        <v>84</v>
      </c>
      <c r="G4" s="76" t="s">
        <v>85</v>
      </c>
      <c r="H4" s="65"/>
      <c r="I4" s="75" t="s">
        <v>71</v>
      </c>
      <c r="J4" s="76" t="s">
        <v>84</v>
      </c>
      <c r="K4" s="76" t="s">
        <v>85</v>
      </c>
      <c r="L4" s="65"/>
      <c r="M4" s="77" t="s">
        <v>71</v>
      </c>
      <c r="N4" s="78" t="s">
        <v>86</v>
      </c>
      <c r="O4" s="78" t="s">
        <v>87</v>
      </c>
      <c r="P4" s="65"/>
      <c r="Q4" s="65"/>
      <c r="R4" s="65"/>
      <c r="S4" s="65"/>
      <c r="T4" s="65"/>
      <c r="U4" s="65"/>
      <c r="V4" s="65"/>
      <c r="W4" s="65"/>
      <c r="X4" s="65"/>
    </row>
    <row r="5" s="67" customFormat="true" ht="11" hidden="false" customHeight="false" outlineLevel="0" collapsed="false">
      <c r="A5" s="80" t="n">
        <v>1</v>
      </c>
      <c r="B5" s="36" t="n">
        <v>19.5512124502353</v>
      </c>
      <c r="C5" s="81" t="n">
        <v>18.957654723127</v>
      </c>
      <c r="D5" s="65"/>
      <c r="E5" s="80" t="n">
        <v>1</v>
      </c>
      <c r="F5" s="36" t="n">
        <v>20.0723850886717</v>
      </c>
      <c r="G5" s="81" t="n">
        <v>20.0579080709374</v>
      </c>
      <c r="H5" s="65"/>
      <c r="I5" s="80" t="n">
        <v>1</v>
      </c>
      <c r="J5" s="36" t="n">
        <v>11.7480998914224</v>
      </c>
      <c r="K5" s="81" t="n">
        <v>13.8327904451683</v>
      </c>
      <c r="L5" s="65"/>
      <c r="M5" s="82" t="n">
        <v>1</v>
      </c>
      <c r="N5" s="83" t="n">
        <v>21.0351067680058</v>
      </c>
      <c r="O5" s="84" t="n">
        <v>21.3101701049584</v>
      </c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</row>
    <row r="6" s="67" customFormat="true" ht="11" hidden="false" customHeight="false" outlineLevel="0" collapsed="false">
      <c r="A6" s="80" t="n">
        <v>2</v>
      </c>
      <c r="B6" s="36" t="n">
        <v>16.5416850463167</v>
      </c>
      <c r="C6" s="81" t="n">
        <v>16.7181296868108</v>
      </c>
      <c r="D6" s="65"/>
      <c r="E6" s="80" t="n">
        <v>2</v>
      </c>
      <c r="F6" s="36" t="n">
        <v>15.9329510366123</v>
      </c>
      <c r="G6" s="81" t="n">
        <v>15.8270842523158</v>
      </c>
      <c r="H6" s="65"/>
      <c r="I6" s="80" t="n">
        <v>2</v>
      </c>
      <c r="J6" s="36" t="n">
        <v>12.9951477723864</v>
      </c>
      <c r="K6" s="81" t="n">
        <v>15.4124393471548</v>
      </c>
      <c r="L6" s="65"/>
      <c r="M6" s="82" t="n">
        <v>2</v>
      </c>
      <c r="N6" s="83" t="n">
        <v>39.4177326863697</v>
      </c>
      <c r="O6" s="84" t="n">
        <v>42.1702690780768</v>
      </c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</row>
    <row r="7" s="67" customFormat="true" ht="11" hidden="false" customHeight="false" outlineLevel="0" collapsed="false">
      <c r="A7" s="80" t="n">
        <v>3</v>
      </c>
      <c r="B7" s="36" t="n">
        <v>10.6581175901282</v>
      </c>
      <c r="C7" s="81" t="n">
        <v>10.5008468424873</v>
      </c>
      <c r="D7" s="65"/>
      <c r="E7" s="80" t="n">
        <v>3</v>
      </c>
      <c r="F7" s="36" t="n">
        <v>18.7757077183644</v>
      </c>
      <c r="G7" s="81" t="n">
        <v>17.5054439874183</v>
      </c>
      <c r="H7" s="65"/>
      <c r="I7" s="80" t="n">
        <v>3</v>
      </c>
      <c r="J7" s="36" t="n">
        <v>8.94023711589644</v>
      </c>
      <c r="K7" s="81" t="n">
        <v>13.0171788047423</v>
      </c>
      <c r="L7" s="65"/>
      <c r="M7" s="82" t="n">
        <v>3</v>
      </c>
      <c r="N7" s="83" t="n">
        <v>47.7740140333898</v>
      </c>
      <c r="O7" s="84" t="n">
        <v>36.1480764577789</v>
      </c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</row>
    <row r="8" s="67" customFormat="true" ht="11" hidden="false" customHeight="false" outlineLevel="0" collapsed="false">
      <c r="A8" s="80" t="n">
        <v>4</v>
      </c>
      <c r="B8" s="36" t="n">
        <v>1.10673419621084</v>
      </c>
      <c r="C8" s="81" t="n">
        <v>1.12549240292628</v>
      </c>
      <c r="D8" s="65"/>
      <c r="E8" s="80" t="n">
        <v>4</v>
      </c>
      <c r="F8" s="36" t="n">
        <v>1.134871506284</v>
      </c>
      <c r="G8" s="81" t="n">
        <v>1.96961170512099</v>
      </c>
      <c r="H8" s="65"/>
      <c r="I8" s="80" t="n">
        <v>4</v>
      </c>
      <c r="J8" s="36" t="n">
        <v>1.15362971299944</v>
      </c>
      <c r="K8" s="81" t="n">
        <v>1.38810729694241</v>
      </c>
      <c r="L8" s="65"/>
      <c r="M8" s="82" t="n">
        <v>4</v>
      </c>
      <c r="N8" s="83" t="n">
        <v>21.8533108234853</v>
      </c>
      <c r="O8" s="84" t="n">
        <v>24.8171074845245</v>
      </c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</row>
    <row r="9" s="67" customFormat="true" ht="11" hidden="false" customHeight="false" outlineLevel="0" collapsed="false">
      <c r="A9" s="80" t="n">
        <v>5</v>
      </c>
      <c r="B9" s="36" t="n">
        <v>25.6792717086835</v>
      </c>
      <c r="C9" s="81" t="n">
        <v>26.0084033613445</v>
      </c>
      <c r="D9" s="65"/>
      <c r="E9" s="80" t="n">
        <v>5</v>
      </c>
      <c r="F9" s="36" t="n">
        <v>25.609243697479</v>
      </c>
      <c r="G9" s="81" t="n">
        <v>25.7142857142857</v>
      </c>
      <c r="H9" s="65"/>
      <c r="I9" s="80" t="n">
        <v>5</v>
      </c>
      <c r="J9" s="36" t="n">
        <v>27.0378151260504</v>
      </c>
      <c r="K9" s="81" t="n">
        <v>27.703081232493</v>
      </c>
      <c r="L9" s="65"/>
      <c r="M9" s="82" t="n">
        <v>5</v>
      </c>
      <c r="N9" s="83" t="n">
        <v>43.8795518207283</v>
      </c>
      <c r="O9" s="84" t="n">
        <v>54.3767507002801</v>
      </c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</row>
    <row r="10" s="67" customFormat="true" ht="11" hidden="false" customHeight="false" outlineLevel="0" collapsed="false">
      <c r="A10" s="80" t="n">
        <v>6</v>
      </c>
      <c r="B10" s="36" t="n">
        <v>1.38341731562071</v>
      </c>
      <c r="C10" s="81" t="n">
        <v>1.4292258360055</v>
      </c>
      <c r="D10" s="65"/>
      <c r="E10" s="80" t="n">
        <v>6</v>
      </c>
      <c r="F10" s="36" t="n">
        <v>0.833715071003207</v>
      </c>
      <c r="G10" s="81" t="n">
        <v>0.787906550618415</v>
      </c>
      <c r="H10" s="65"/>
      <c r="I10" s="80" t="n">
        <v>6</v>
      </c>
      <c r="J10" s="36" t="n">
        <v>0.742098030233624</v>
      </c>
      <c r="K10" s="81" t="n">
        <v>0.833715071003207</v>
      </c>
      <c r="L10" s="65"/>
      <c r="M10" s="82" t="n">
        <v>6</v>
      </c>
      <c r="N10" s="83" t="n">
        <v>27.475950526798</v>
      </c>
      <c r="O10" s="84" t="n">
        <v>18.231791113147</v>
      </c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</row>
    <row r="11" s="67" customFormat="true" ht="11" hidden="false" customHeight="false" outlineLevel="0" collapsed="false">
      <c r="A11" s="80" t="n">
        <v>7</v>
      </c>
      <c r="B11" s="36" t="n">
        <v>10.5424268397208</v>
      </c>
      <c r="C11" s="81" t="n">
        <v>9.86898493939023</v>
      </c>
      <c r="D11" s="65"/>
      <c r="E11" s="80" t="n">
        <v>7</v>
      </c>
      <c r="F11" s="36" t="n">
        <v>12.5872413370883</v>
      </c>
      <c r="G11" s="81" t="n">
        <v>12.9545732827232</v>
      </c>
      <c r="H11" s="65"/>
      <c r="I11" s="80" t="n">
        <v>7</v>
      </c>
      <c r="J11" s="36" t="n">
        <v>7.3276934560836</v>
      </c>
      <c r="K11" s="81" t="n">
        <v>7.94973874098034</v>
      </c>
      <c r="L11" s="65"/>
      <c r="M11" s="82" t="n">
        <v>7</v>
      </c>
      <c r="N11" s="83" t="n">
        <v>36.2776810151779</v>
      </c>
      <c r="O11" s="84" t="n">
        <v>41.3535705399353</v>
      </c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</row>
    <row r="12" s="67" customFormat="true" ht="11" hidden="false" customHeight="false" outlineLevel="0" collapsed="false">
      <c r="A12" s="80" t="n">
        <v>8</v>
      </c>
      <c r="B12" s="36" t="n">
        <v>13.8675623800384</v>
      </c>
      <c r="C12" s="81" t="n">
        <v>15.1391554702495</v>
      </c>
      <c r="D12" s="65"/>
      <c r="E12" s="80" t="n">
        <v>8</v>
      </c>
      <c r="F12" s="36" t="n">
        <v>16.3307741522713</v>
      </c>
      <c r="G12" s="81" t="n">
        <v>15.1151631477927</v>
      </c>
      <c r="H12" s="65"/>
      <c r="I12" s="80" t="n">
        <v>8</v>
      </c>
      <c r="J12" s="36" t="n">
        <v>9.2530390275112</v>
      </c>
      <c r="K12" s="81" t="n">
        <v>11.6922584772873</v>
      </c>
      <c r="L12" s="65"/>
      <c r="M12" s="82" t="n">
        <v>8</v>
      </c>
      <c r="N12" s="83" t="n">
        <v>33.4772872680742</v>
      </c>
      <c r="O12" s="84" t="n">
        <v>37.6839411388356</v>
      </c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</row>
    <row r="13" s="67" customFormat="true" ht="11" hidden="false" customHeight="false" outlineLevel="0" collapsed="false">
      <c r="A13" s="80" t="n">
        <v>9</v>
      </c>
      <c r="B13" s="36" t="n">
        <v>3.04518664047151</v>
      </c>
      <c r="C13" s="81" t="n">
        <v>4.32220039292731</v>
      </c>
      <c r="D13" s="65"/>
      <c r="E13" s="80" t="n">
        <v>9</v>
      </c>
      <c r="F13" s="36" t="n">
        <v>6.99628901986466</v>
      </c>
      <c r="G13" s="81" t="n">
        <v>9.51757258240559</v>
      </c>
      <c r="H13" s="65"/>
      <c r="I13" s="80" t="n">
        <v>9</v>
      </c>
      <c r="J13" s="36" t="n">
        <v>1.89914865749836</v>
      </c>
      <c r="K13" s="81" t="n">
        <v>2.45579567779961</v>
      </c>
      <c r="L13" s="65"/>
      <c r="M13" s="82" t="n">
        <v>9</v>
      </c>
      <c r="N13" s="83" t="n">
        <v>16.1427635887361</v>
      </c>
      <c r="O13" s="84" t="n">
        <v>19.63545077494</v>
      </c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</row>
    <row r="14" s="67" customFormat="true" ht="11" hidden="false" customHeight="false" outlineLevel="0" collapsed="false">
      <c r="A14" s="80" t="n">
        <v>10</v>
      </c>
      <c r="B14" s="36" t="n">
        <v>6.31965707287201</v>
      </c>
      <c r="C14" s="81" t="n">
        <v>6.58909981628904</v>
      </c>
      <c r="D14" s="65"/>
      <c r="E14" s="80" t="n">
        <v>10</v>
      </c>
      <c r="F14" s="36" t="n">
        <v>3.45376607470912</v>
      </c>
      <c r="G14" s="81" t="n">
        <v>3.31904470300061</v>
      </c>
      <c r="H14" s="65"/>
      <c r="I14" s="80" t="n">
        <v>10</v>
      </c>
      <c r="J14" s="36" t="n">
        <v>5.02143294549908</v>
      </c>
      <c r="K14" s="81" t="n">
        <v>3.24556031843233</v>
      </c>
      <c r="L14" s="65"/>
      <c r="M14" s="82" t="n">
        <v>10</v>
      </c>
      <c r="N14" s="83" t="n">
        <v>22.5352112676056</v>
      </c>
      <c r="O14" s="84" t="n">
        <v>28.695652173913</v>
      </c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</row>
    <row r="15" s="67" customFormat="true" ht="11" hidden="false" customHeight="false" outlineLevel="0" collapsed="false">
      <c r="A15" s="64"/>
      <c r="C15" s="65"/>
      <c r="D15" s="65"/>
      <c r="E15" s="66"/>
      <c r="F15" s="65"/>
      <c r="G15" s="65"/>
      <c r="H15" s="65"/>
      <c r="I15" s="66"/>
      <c r="J15" s="65"/>
      <c r="K15" s="65"/>
      <c r="L15" s="65"/>
      <c r="M15" s="66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</row>
    <row r="16" s="67" customFormat="true" ht="18" hidden="false" customHeight="false" outlineLevel="0" collapsed="false">
      <c r="A16" s="73" t="s">
        <v>76</v>
      </c>
      <c r="B16" s="74" t="s">
        <v>26</v>
      </c>
      <c r="C16" s="65"/>
      <c r="D16" s="65"/>
      <c r="E16" s="73" t="s">
        <v>77</v>
      </c>
      <c r="F16" s="74" t="s">
        <v>26</v>
      </c>
      <c r="G16" s="65"/>
      <c r="H16" s="65"/>
      <c r="I16" s="73" t="s">
        <v>78</v>
      </c>
      <c r="J16" s="74" t="s">
        <v>26</v>
      </c>
      <c r="K16" s="65"/>
      <c r="L16" s="65"/>
      <c r="M16" s="66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</row>
    <row r="17" s="67" customFormat="true" ht="11" hidden="false" customHeight="false" outlineLevel="0" collapsed="false">
      <c r="A17" s="75" t="s">
        <v>71</v>
      </c>
      <c r="B17" s="76" t="s">
        <v>84</v>
      </c>
      <c r="C17" s="76" t="s">
        <v>85</v>
      </c>
      <c r="D17" s="65"/>
      <c r="E17" s="75" t="s">
        <v>71</v>
      </c>
      <c r="F17" s="76" t="s">
        <v>84</v>
      </c>
      <c r="G17" s="76" t="s">
        <v>85</v>
      </c>
      <c r="H17" s="65"/>
      <c r="I17" s="77" t="s">
        <v>71</v>
      </c>
      <c r="J17" s="78" t="s">
        <v>86</v>
      </c>
      <c r="K17" s="78" t="s">
        <v>87</v>
      </c>
      <c r="L17" s="65"/>
      <c r="M17" s="66"/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  <c r="AN17" s="65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</row>
    <row r="18" s="67" customFormat="true" ht="11" hidden="false" customHeight="false" outlineLevel="0" collapsed="false">
      <c r="A18" s="80" t="n">
        <v>1</v>
      </c>
      <c r="B18" s="36" t="n">
        <v>28.0492218602968</v>
      </c>
      <c r="C18" s="81" t="n">
        <v>28.8382193268187</v>
      </c>
      <c r="D18" s="65"/>
      <c r="E18" s="80" t="n">
        <v>1</v>
      </c>
      <c r="F18" s="36" t="n">
        <v>16.5689467969598</v>
      </c>
      <c r="G18" s="81" t="n">
        <v>16.8584871516468</v>
      </c>
      <c r="H18" s="65"/>
      <c r="I18" s="82" t="n">
        <v>1</v>
      </c>
      <c r="J18" s="83" t="n">
        <v>34.5928338762215</v>
      </c>
      <c r="K18" s="84" t="n">
        <v>36.5906623235613</v>
      </c>
      <c r="L18" s="65"/>
      <c r="M18" s="66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  <c r="AN18" s="65"/>
      <c r="AO18" s="65"/>
      <c r="AP18" s="65"/>
      <c r="AQ18" s="65"/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</row>
    <row r="19" s="67" customFormat="true" ht="11" hidden="false" customHeight="false" outlineLevel="0" collapsed="false">
      <c r="A19" s="80" t="n">
        <v>2</v>
      </c>
      <c r="B19" s="36" t="n">
        <v>20.088222320247</v>
      </c>
      <c r="C19" s="81" t="n">
        <v>21.1116012351125</v>
      </c>
      <c r="D19" s="65"/>
      <c r="E19" s="80" t="n">
        <v>2</v>
      </c>
      <c r="F19" s="36" t="n">
        <v>13.3833259814733</v>
      </c>
      <c r="G19" s="81" t="n">
        <v>14.0538156153507</v>
      </c>
      <c r="H19" s="65"/>
      <c r="I19" s="82" t="n">
        <v>2</v>
      </c>
      <c r="J19" s="83" t="n">
        <v>57.9885310983679</v>
      </c>
      <c r="K19" s="84" t="n">
        <v>61.5086016762241</v>
      </c>
      <c r="L19" s="65"/>
      <c r="M19" s="66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  <c r="BI19" s="65"/>
    </row>
    <row r="20" s="67" customFormat="true" ht="11" hidden="false" customHeight="false" outlineLevel="0" collapsed="false">
      <c r="A20" s="80" t="n">
        <v>3</v>
      </c>
      <c r="B20" s="36" t="n">
        <v>21.4009194289862</v>
      </c>
      <c r="C20" s="81" t="n">
        <v>23.3244616501331</v>
      </c>
      <c r="D20" s="65"/>
      <c r="E20" s="80" t="n">
        <v>3</v>
      </c>
      <c r="F20" s="36" t="n">
        <v>16.9731429954029</v>
      </c>
      <c r="G20" s="81" t="n">
        <v>15.9690297604646</v>
      </c>
      <c r="H20" s="65"/>
      <c r="I20" s="82" t="n">
        <v>3</v>
      </c>
      <c r="J20" s="83" t="n">
        <v>29.7483668037745</v>
      </c>
      <c r="K20" s="84" t="n">
        <v>33.885797241713</v>
      </c>
      <c r="L20" s="65"/>
      <c r="M20" s="66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/>
      <c r="AV20" s="65"/>
      <c r="AW20" s="65"/>
      <c r="AX20" s="65"/>
      <c r="AY20" s="65"/>
      <c r="AZ20" s="65"/>
      <c r="BA20" s="65"/>
      <c r="BB20" s="65"/>
      <c r="BC20" s="65"/>
      <c r="BD20" s="65"/>
      <c r="BE20" s="65"/>
      <c r="BF20" s="65"/>
      <c r="BG20" s="65"/>
      <c r="BH20" s="65"/>
      <c r="BI20" s="65"/>
    </row>
    <row r="21" s="67" customFormat="true" ht="11" hidden="false" customHeight="false" outlineLevel="0" collapsed="false">
      <c r="A21" s="80" t="n">
        <v>4</v>
      </c>
      <c r="B21" s="36" t="n">
        <v>3.43275182892516</v>
      </c>
      <c r="C21" s="81" t="n">
        <v>3.64847120615269</v>
      </c>
      <c r="D21" s="65"/>
      <c r="E21" s="80" t="n">
        <v>4</v>
      </c>
      <c r="F21" s="36" t="n">
        <v>0.65653723504033</v>
      </c>
      <c r="G21" s="81" t="n">
        <v>1.54755205402364</v>
      </c>
      <c r="H21" s="65"/>
      <c r="I21" s="82" t="n">
        <v>4</v>
      </c>
      <c r="J21" s="83" t="n">
        <v>38.6700431438754</v>
      </c>
      <c r="K21" s="84" t="n">
        <v>40.0018758206715</v>
      </c>
      <c r="L21" s="65"/>
      <c r="M21" s="66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65"/>
      <c r="AO21" s="65"/>
      <c r="AP21" s="65"/>
      <c r="AQ21" s="65"/>
      <c r="AR21" s="65"/>
      <c r="AS21" s="65"/>
      <c r="AT21" s="65"/>
      <c r="AU21" s="65"/>
      <c r="AV21" s="65"/>
      <c r="AW21" s="65"/>
      <c r="AX21" s="65"/>
      <c r="AY21" s="65"/>
      <c r="AZ21" s="65"/>
      <c r="BA21" s="65"/>
      <c r="BB21" s="65"/>
      <c r="BC21" s="65"/>
      <c r="BD21" s="65"/>
      <c r="BE21" s="65"/>
      <c r="BF21" s="65"/>
      <c r="BG21" s="65"/>
      <c r="BH21" s="65"/>
      <c r="BI21" s="65"/>
    </row>
    <row r="22" s="67" customFormat="true" ht="11" hidden="false" customHeight="false" outlineLevel="0" collapsed="false">
      <c r="A22" s="80" t="n">
        <v>5</v>
      </c>
      <c r="B22" s="36" t="n">
        <v>30.7913165266106</v>
      </c>
      <c r="C22" s="81" t="n">
        <v>32.4229691876751</v>
      </c>
      <c r="D22" s="65"/>
      <c r="E22" s="80" t="n">
        <v>5</v>
      </c>
      <c r="F22" s="36" t="n">
        <v>22.1428571428571</v>
      </c>
      <c r="G22" s="81" t="n">
        <v>22.8221288515406</v>
      </c>
      <c r="H22" s="65"/>
      <c r="I22" s="82" t="n">
        <v>5</v>
      </c>
      <c r="J22" s="83" t="n">
        <v>59.4817927170868</v>
      </c>
      <c r="K22" s="84" t="n">
        <v>58.655462184874</v>
      </c>
      <c r="L22" s="65"/>
      <c r="M22" s="66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/>
      <c r="AV22" s="65"/>
      <c r="AW22" s="65"/>
      <c r="AX22" s="65"/>
      <c r="AY22" s="65"/>
      <c r="AZ22" s="65"/>
      <c r="BA22" s="65"/>
      <c r="BB22" s="65"/>
      <c r="BC22" s="65"/>
      <c r="BD22" s="65"/>
      <c r="BE22" s="65"/>
      <c r="BF22" s="65"/>
      <c r="BG22" s="65"/>
      <c r="BH22" s="65"/>
      <c r="BI22" s="65"/>
    </row>
    <row r="23" s="67" customFormat="true" ht="11" hidden="false" customHeight="false" outlineLevel="0" collapsed="false">
      <c r="A23" s="80" t="n">
        <v>6</v>
      </c>
      <c r="B23" s="36" t="n">
        <v>2.0888685295465</v>
      </c>
      <c r="C23" s="81" t="n">
        <v>1.88731103985341</v>
      </c>
      <c r="D23" s="65"/>
      <c r="E23" s="80" t="n">
        <v>6</v>
      </c>
      <c r="F23" s="36" t="n">
        <v>0.558863948694457</v>
      </c>
      <c r="G23" s="81" t="n">
        <v>0.531378836463582</v>
      </c>
      <c r="H23" s="65"/>
      <c r="I23" s="82" t="n">
        <v>6</v>
      </c>
      <c r="J23" s="83" t="n">
        <v>28.6761337608795</v>
      </c>
      <c r="K23" s="84" t="n">
        <v>27.8882272102611</v>
      </c>
      <c r="L23" s="65"/>
      <c r="M23" s="66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</row>
    <row r="24" s="67" customFormat="true" ht="11" hidden="false" customHeight="false" outlineLevel="0" collapsed="false">
      <c r="A24" s="80" t="n">
        <v>7</v>
      </c>
      <c r="B24" s="36" t="n">
        <v>15.1708093547202</v>
      </c>
      <c r="C24" s="81" t="n">
        <v>14.8769437982123</v>
      </c>
      <c r="D24" s="65"/>
      <c r="E24" s="80" t="n">
        <v>7</v>
      </c>
      <c r="F24" s="36" t="n">
        <v>11.3260683237419</v>
      </c>
      <c r="G24" s="81" t="n">
        <v>11.9137994367577</v>
      </c>
      <c r="H24" s="65"/>
      <c r="I24" s="82" t="n">
        <v>7</v>
      </c>
      <c r="J24" s="83" t="n">
        <v>24.0969756336476</v>
      </c>
      <c r="K24" s="84" t="n">
        <v>25.5540590179993</v>
      </c>
      <c r="L24" s="65"/>
      <c r="M24" s="66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  <c r="AP24" s="65"/>
      <c r="AQ24" s="65"/>
      <c r="AR24" s="65"/>
      <c r="AS24" s="65"/>
      <c r="AT24" s="65"/>
      <c r="AU24" s="65"/>
      <c r="AV24" s="65"/>
      <c r="AW24" s="65"/>
      <c r="AX24" s="65"/>
      <c r="AY24" s="65"/>
      <c r="AZ24" s="65"/>
      <c r="BA24" s="65"/>
      <c r="BB24" s="65"/>
      <c r="BC24" s="65"/>
      <c r="BD24" s="65"/>
      <c r="BE24" s="65"/>
      <c r="BF24" s="65"/>
      <c r="BG24" s="65"/>
      <c r="BH24" s="65"/>
      <c r="BI24" s="65"/>
    </row>
    <row r="25" s="67" customFormat="true" ht="11" hidden="false" customHeight="false" outlineLevel="0" collapsed="false">
      <c r="A25" s="80" t="n">
        <v>8</v>
      </c>
      <c r="B25" s="36" t="n">
        <v>19.6017274472169</v>
      </c>
      <c r="C25" s="81" t="n">
        <v>20.3214971209213</v>
      </c>
      <c r="D25" s="65"/>
      <c r="E25" s="80" t="n">
        <v>8</v>
      </c>
      <c r="F25" s="36" t="n">
        <v>14.6673064619322</v>
      </c>
      <c r="G25" s="81" t="n">
        <v>13.5716570697377</v>
      </c>
      <c r="H25" s="65"/>
      <c r="I25" s="82" t="n">
        <v>8</v>
      </c>
      <c r="J25" s="83" t="n">
        <v>30.8061420345489</v>
      </c>
      <c r="K25" s="84" t="n">
        <v>33.0214331413948</v>
      </c>
      <c r="L25" s="65"/>
      <c r="M25" s="66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  <c r="AA25" s="65"/>
      <c r="AB25" s="65"/>
      <c r="AC25" s="65"/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</row>
    <row r="26" s="67" customFormat="true" ht="11" hidden="false" customHeight="false" outlineLevel="0" collapsed="false">
      <c r="A26" s="80" t="n">
        <v>9</v>
      </c>
      <c r="B26" s="36" t="n">
        <v>15.9026413446846</v>
      </c>
      <c r="C26" s="81" t="n">
        <v>13.3922724296005</v>
      </c>
      <c r="D26" s="65"/>
      <c r="E26" s="80" t="n">
        <v>9</v>
      </c>
      <c r="F26" s="36" t="n">
        <v>4.97707924034054</v>
      </c>
      <c r="G26" s="81" t="n">
        <v>6.963545077494</v>
      </c>
      <c r="H26" s="65"/>
      <c r="I26" s="82" t="n">
        <v>9</v>
      </c>
      <c r="J26" s="83" t="n">
        <v>19.6681947173106</v>
      </c>
      <c r="K26" s="84" t="n">
        <v>15.9899585243397</v>
      </c>
      <c r="L26" s="65"/>
      <c r="M26" s="66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</row>
    <row r="27" s="67" customFormat="true" ht="11" hidden="false" customHeight="false" outlineLevel="0" collapsed="false">
      <c r="A27" s="80" t="n">
        <v>10</v>
      </c>
      <c r="B27" s="36" t="n">
        <v>7.14023270055113</v>
      </c>
      <c r="C27" s="81" t="n">
        <v>8.16901408450704</v>
      </c>
      <c r="D27" s="65"/>
      <c r="E27" s="80" t="n">
        <v>10</v>
      </c>
      <c r="F27" s="36" t="n">
        <v>2.16778934476424</v>
      </c>
      <c r="G27" s="81" t="n">
        <v>2.35150030618494</v>
      </c>
      <c r="H27" s="65"/>
      <c r="I27" s="82" t="n">
        <v>10</v>
      </c>
      <c r="J27" s="83" t="n">
        <v>19.5101041028781</v>
      </c>
      <c r="K27" s="84" t="n">
        <v>20.1224739742805</v>
      </c>
      <c r="L27" s="65"/>
      <c r="M27" s="66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</row>
    <row r="28" s="67" customFormat="true" ht="11" hidden="false" customHeight="false" outlineLevel="0" collapsed="false">
      <c r="A28" s="64"/>
      <c r="B28" s="65"/>
      <c r="C28" s="65"/>
      <c r="D28" s="65"/>
      <c r="E28" s="66"/>
      <c r="F28" s="65"/>
      <c r="G28" s="65"/>
      <c r="H28" s="65"/>
      <c r="I28" s="66"/>
      <c r="J28" s="65"/>
      <c r="K28" s="65"/>
      <c r="L28" s="65"/>
      <c r="M28" s="66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  <c r="AF28" s="65"/>
      <c r="AG28" s="65"/>
      <c r="AH28" s="65"/>
      <c r="AI28" s="65"/>
      <c r="AJ28" s="65"/>
      <c r="AK28" s="65"/>
      <c r="AL28" s="65"/>
      <c r="AM28" s="65"/>
      <c r="AN28" s="65"/>
      <c r="AO28" s="65"/>
      <c r="AP28" s="65"/>
      <c r="AQ28" s="65"/>
      <c r="AR28" s="65"/>
      <c r="AS28" s="65"/>
      <c r="AT28" s="65"/>
      <c r="AU28" s="65"/>
      <c r="AV28" s="65"/>
      <c r="AW28" s="65"/>
      <c r="AX28" s="65"/>
      <c r="AY28" s="65"/>
      <c r="AZ28" s="65"/>
      <c r="BA28" s="65"/>
      <c r="BB28" s="65"/>
      <c r="BC28" s="65"/>
      <c r="BD28" s="65"/>
      <c r="BE28" s="65"/>
      <c r="BF28" s="65"/>
      <c r="BG28" s="65"/>
      <c r="BH28" s="65"/>
      <c r="BI28" s="65"/>
    </row>
    <row r="29" s="67" customFormat="true" ht="18" hidden="false" customHeight="false" outlineLevel="0" collapsed="false">
      <c r="A29" s="73" t="s">
        <v>79</v>
      </c>
      <c r="B29" s="74" t="s">
        <v>26</v>
      </c>
      <c r="C29" s="65"/>
      <c r="D29" s="65"/>
      <c r="E29" s="73" t="s">
        <v>80</v>
      </c>
      <c r="F29" s="74" t="s">
        <v>26</v>
      </c>
      <c r="G29" s="65"/>
      <c r="H29" s="65"/>
      <c r="I29" s="73" t="s">
        <v>81</v>
      </c>
      <c r="J29" s="74" t="s">
        <v>26</v>
      </c>
      <c r="K29" s="65"/>
      <c r="L29" s="65"/>
      <c r="M29" s="66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  <c r="Z29" s="65"/>
      <c r="AA29" s="65"/>
      <c r="AB29" s="65"/>
      <c r="AC29" s="65"/>
      <c r="AD29" s="65"/>
      <c r="AE29" s="65"/>
      <c r="AF29" s="65"/>
      <c r="AG29" s="65"/>
      <c r="AH29" s="65"/>
      <c r="AI29" s="65"/>
      <c r="AJ29" s="65"/>
      <c r="AK29" s="65"/>
      <c r="AL29" s="65"/>
      <c r="AM29" s="65"/>
      <c r="AN29" s="65"/>
      <c r="AO29" s="65"/>
      <c r="AP29" s="65"/>
      <c r="AQ29" s="65"/>
      <c r="AR29" s="65"/>
      <c r="AS29" s="65"/>
      <c r="AT29" s="65"/>
      <c r="AU29" s="65"/>
      <c r="AV29" s="65"/>
      <c r="AW29" s="65"/>
      <c r="AX29" s="65"/>
      <c r="AY29" s="65"/>
      <c r="AZ29" s="65"/>
      <c r="BA29" s="65"/>
      <c r="BB29" s="65"/>
      <c r="BC29" s="65"/>
      <c r="BD29" s="65"/>
      <c r="BE29" s="65"/>
      <c r="BF29" s="65"/>
      <c r="BG29" s="65"/>
      <c r="BH29" s="65"/>
      <c r="BI29" s="65"/>
    </row>
    <row r="30" s="67" customFormat="true" ht="11" hidden="false" customHeight="false" outlineLevel="0" collapsed="false">
      <c r="A30" s="75" t="s">
        <v>71</v>
      </c>
      <c r="B30" s="76" t="s">
        <v>84</v>
      </c>
      <c r="C30" s="76" t="s">
        <v>85</v>
      </c>
      <c r="D30" s="65"/>
      <c r="E30" s="75" t="s">
        <v>71</v>
      </c>
      <c r="F30" s="76" t="s">
        <v>84</v>
      </c>
      <c r="G30" s="76" t="s">
        <v>85</v>
      </c>
      <c r="H30" s="65"/>
      <c r="I30" s="77" t="s">
        <v>71</v>
      </c>
      <c r="J30" s="78" t="s">
        <v>86</v>
      </c>
      <c r="K30" s="78" t="s">
        <v>87</v>
      </c>
      <c r="L30" s="65"/>
      <c r="M30" s="66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65"/>
      <c r="Z30" s="65"/>
      <c r="AA30" s="65"/>
      <c r="AB30" s="65"/>
      <c r="AC30" s="65"/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N30" s="65"/>
      <c r="AO30" s="65"/>
      <c r="AP30" s="65"/>
      <c r="AQ30" s="65"/>
      <c r="AR30" s="65"/>
      <c r="AS30" s="65"/>
      <c r="AT30" s="65"/>
      <c r="AU30" s="65"/>
      <c r="AV30" s="65"/>
      <c r="AW30" s="65"/>
      <c r="AX30" s="65"/>
      <c r="AY30" s="65"/>
      <c r="AZ30" s="65"/>
      <c r="BA30" s="65"/>
      <c r="BB30" s="65"/>
      <c r="BC30" s="65"/>
      <c r="BD30" s="65"/>
      <c r="BE30" s="65"/>
      <c r="BF30" s="65"/>
      <c r="BG30" s="65"/>
      <c r="BH30" s="65"/>
      <c r="BI30" s="65"/>
    </row>
    <row r="31" s="67" customFormat="true" ht="11" hidden="false" customHeight="false" outlineLevel="0" collapsed="false">
      <c r="A31" s="80" t="n">
        <v>1</v>
      </c>
      <c r="B31" s="36" t="n">
        <v>23.9739413680782</v>
      </c>
      <c r="C31" s="81" t="n">
        <v>23.966702859211</v>
      </c>
      <c r="D31" s="65"/>
      <c r="E31" s="80" t="n">
        <v>1</v>
      </c>
      <c r="F31" s="36" t="n">
        <v>33.3260948244662</v>
      </c>
      <c r="G31" s="81" t="n">
        <v>32.7904451682953</v>
      </c>
      <c r="H31" s="65"/>
      <c r="I31" s="82" t="n">
        <v>1</v>
      </c>
      <c r="J31" s="83" t="n">
        <v>35.4686934491495</v>
      </c>
      <c r="K31" s="84" t="n">
        <v>36.9598262757872</v>
      </c>
      <c r="L31" s="65"/>
      <c r="M31" s="66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/>
      <c r="Z31" s="65"/>
      <c r="AA31" s="65"/>
      <c r="AB31" s="65"/>
      <c r="AC31" s="65"/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65"/>
      <c r="AO31" s="65"/>
      <c r="AP31" s="65"/>
      <c r="AQ31" s="65"/>
      <c r="AR31" s="65"/>
      <c r="AS31" s="65"/>
      <c r="AT31" s="65"/>
      <c r="AU31" s="65"/>
      <c r="AV31" s="65"/>
      <c r="AW31" s="65"/>
      <c r="AX31" s="65"/>
      <c r="AY31" s="65"/>
      <c r="AZ31" s="65"/>
      <c r="BA31" s="65"/>
      <c r="BB31" s="65"/>
      <c r="BC31" s="65"/>
      <c r="BD31" s="65"/>
      <c r="BE31" s="65"/>
      <c r="BF31" s="65"/>
      <c r="BG31" s="65"/>
      <c r="BH31" s="65"/>
      <c r="BI31" s="65"/>
    </row>
    <row r="32" s="67" customFormat="true" ht="11" hidden="false" customHeight="false" outlineLevel="0" collapsed="false">
      <c r="A32" s="80" t="n">
        <v>2</v>
      </c>
      <c r="B32" s="36" t="n">
        <v>18.4384649316277</v>
      </c>
      <c r="C32" s="81" t="n">
        <v>17.8561976179974</v>
      </c>
      <c r="D32" s="65"/>
      <c r="E32" s="80" t="n">
        <v>2</v>
      </c>
      <c r="F32" s="36" t="n">
        <v>27.1636524040582</v>
      </c>
      <c r="G32" s="81" t="n">
        <v>24.384649316277</v>
      </c>
      <c r="H32" s="65"/>
      <c r="I32" s="82" t="n">
        <v>2</v>
      </c>
      <c r="J32" s="83" t="n">
        <v>58.6590207322453</v>
      </c>
      <c r="K32" s="84" t="n">
        <v>58.1826202029113</v>
      </c>
      <c r="L32" s="65"/>
      <c r="M32" s="66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65"/>
      <c r="AZ32" s="65"/>
      <c r="BA32" s="65"/>
      <c r="BB32" s="65"/>
      <c r="BC32" s="65"/>
      <c r="BD32" s="65"/>
      <c r="BE32" s="65"/>
      <c r="BF32" s="65"/>
      <c r="BG32" s="65"/>
      <c r="BH32" s="65"/>
      <c r="BI32" s="65"/>
    </row>
    <row r="33" s="67" customFormat="true" ht="11" hidden="false" customHeight="false" outlineLevel="0" collapsed="false">
      <c r="A33" s="80" t="n">
        <v>3</v>
      </c>
      <c r="B33" s="36" t="n">
        <v>20.965400435519</v>
      </c>
      <c r="C33" s="81" t="n">
        <v>19.6104524558432</v>
      </c>
      <c r="D33" s="65"/>
      <c r="E33" s="80" t="n">
        <v>3</v>
      </c>
      <c r="F33" s="36" t="n">
        <v>26.881200096782</v>
      </c>
      <c r="G33" s="81" t="n">
        <v>28.4539075731914</v>
      </c>
      <c r="H33" s="65"/>
      <c r="I33" s="82" t="n">
        <v>3</v>
      </c>
      <c r="J33" s="83" t="n">
        <v>37.8659569320107</v>
      </c>
      <c r="K33" s="84" t="n">
        <v>35.7125574643116</v>
      </c>
      <c r="L33" s="65"/>
      <c r="M33" s="66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5"/>
      <c r="BD33" s="65"/>
      <c r="BE33" s="65"/>
      <c r="BF33" s="65"/>
      <c r="BG33" s="65"/>
      <c r="BH33" s="65"/>
      <c r="BI33" s="65"/>
    </row>
    <row r="34" s="67" customFormat="true" ht="11" hidden="false" customHeight="false" outlineLevel="0" collapsed="false">
      <c r="A34" s="80" t="n">
        <v>4</v>
      </c>
      <c r="B34" s="36" t="n">
        <v>1.96961170512099</v>
      </c>
      <c r="C34" s="81" t="n">
        <v>2.52297880322641</v>
      </c>
      <c r="D34" s="65"/>
      <c r="E34" s="80" t="n">
        <v>4</v>
      </c>
      <c r="F34" s="36" t="n">
        <v>16.6760457700244</v>
      </c>
      <c r="G34" s="81" t="n">
        <v>18.3455261676984</v>
      </c>
      <c r="H34" s="65"/>
      <c r="I34" s="82" t="n">
        <v>4</v>
      </c>
      <c r="J34" s="83" t="n">
        <v>37.2256612267867</v>
      </c>
      <c r="K34" s="84" t="n">
        <v>36.9067717126243</v>
      </c>
      <c r="L34" s="65"/>
      <c r="M34" s="66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5"/>
      <c r="AA34" s="65"/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L34" s="65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5"/>
      <c r="AX34" s="65"/>
      <c r="AY34" s="65"/>
      <c r="AZ34" s="65"/>
      <c r="BA34" s="65"/>
      <c r="BB34" s="65"/>
      <c r="BC34" s="65"/>
      <c r="BD34" s="65"/>
      <c r="BE34" s="65"/>
      <c r="BF34" s="65"/>
      <c r="BG34" s="65"/>
      <c r="BH34" s="65"/>
      <c r="BI34" s="65"/>
    </row>
    <row r="35" s="67" customFormat="true" ht="11" hidden="false" customHeight="false" outlineLevel="0" collapsed="false">
      <c r="A35" s="80" t="n">
        <v>5</v>
      </c>
      <c r="B35" s="36" t="n">
        <v>29.0126050420168</v>
      </c>
      <c r="C35" s="81" t="n">
        <v>28.3963585434174</v>
      </c>
      <c r="D35" s="65"/>
      <c r="E35" s="80" t="n">
        <v>5</v>
      </c>
      <c r="F35" s="36" t="n">
        <v>34.7478991596639</v>
      </c>
      <c r="G35" s="81" t="n">
        <v>37.3459383753501</v>
      </c>
      <c r="H35" s="65"/>
      <c r="I35" s="82" t="n">
        <v>5</v>
      </c>
      <c r="J35" s="83" t="n">
        <v>54.9789915966387</v>
      </c>
      <c r="K35" s="84" t="n">
        <v>56.2114845938375</v>
      </c>
      <c r="L35" s="65"/>
      <c r="M35" s="66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  <c r="BD35" s="65"/>
      <c r="BE35" s="65"/>
      <c r="BF35" s="65"/>
      <c r="BG35" s="65"/>
      <c r="BH35" s="65"/>
      <c r="BI35" s="65"/>
    </row>
    <row r="36" s="67" customFormat="true" ht="11" hidden="false" customHeight="false" outlineLevel="0" collapsed="false">
      <c r="A36" s="80" t="n">
        <v>6</v>
      </c>
      <c r="B36" s="36" t="n">
        <v>1.23683005038937</v>
      </c>
      <c r="C36" s="81" t="n">
        <v>1.23683005038937</v>
      </c>
      <c r="D36" s="65"/>
      <c r="E36" s="80" t="n">
        <v>6</v>
      </c>
      <c r="F36" s="36" t="n">
        <v>3.34402198808978</v>
      </c>
      <c r="G36" s="81" t="n">
        <v>2.56527714154833</v>
      </c>
      <c r="H36" s="65"/>
      <c r="I36" s="82" t="n">
        <v>6</v>
      </c>
      <c r="J36" s="83" t="n">
        <v>37.2514887769125</v>
      </c>
      <c r="K36" s="84" t="n">
        <v>37.0957398076042</v>
      </c>
      <c r="L36" s="65"/>
      <c r="M36" s="66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  <c r="Z36" s="65"/>
      <c r="AA36" s="65"/>
      <c r="AB36" s="65"/>
      <c r="AC36" s="65"/>
      <c r="AD36" s="65"/>
      <c r="AE36" s="65"/>
      <c r="AF36" s="65"/>
      <c r="AG36" s="65"/>
      <c r="AH36" s="65"/>
      <c r="AI36" s="65"/>
      <c r="AJ36" s="65"/>
      <c r="AK36" s="65"/>
      <c r="AL36" s="65"/>
      <c r="AM36" s="65"/>
      <c r="AN36" s="65"/>
      <c r="AO36" s="65"/>
      <c r="AP36" s="65"/>
      <c r="AQ36" s="65"/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5"/>
      <c r="BD36" s="65"/>
      <c r="BE36" s="65"/>
      <c r="BF36" s="65"/>
      <c r="BG36" s="65"/>
      <c r="BH36" s="65"/>
      <c r="BI36" s="65"/>
    </row>
    <row r="37" s="67" customFormat="true" ht="11" hidden="false" customHeight="false" outlineLevel="0" collapsed="false">
      <c r="A37" s="80" t="n">
        <v>7</v>
      </c>
      <c r="B37" s="36" t="n">
        <v>13.823925554059</v>
      </c>
      <c r="C37" s="81" t="n">
        <v>14.0688135178156</v>
      </c>
      <c r="D37" s="65"/>
      <c r="E37" s="80" t="n">
        <v>7</v>
      </c>
      <c r="F37" s="36" t="n">
        <v>14.4483898616383</v>
      </c>
      <c r="G37" s="81" t="n">
        <v>14.3504346761357</v>
      </c>
      <c r="H37" s="65"/>
      <c r="I37" s="82" t="n">
        <v>7</v>
      </c>
      <c r="J37" s="83" t="n">
        <v>33.5618954328395</v>
      </c>
      <c r="K37" s="84" t="n">
        <v>36.0842414595323</v>
      </c>
      <c r="L37" s="65"/>
      <c r="M37" s="66"/>
      <c r="N37" s="65"/>
      <c r="O37" s="65"/>
      <c r="P37" s="65"/>
      <c r="Q37" s="65"/>
      <c r="R37" s="65"/>
      <c r="S37" s="65"/>
      <c r="T37" s="65"/>
      <c r="U37" s="65"/>
      <c r="V37" s="65"/>
      <c r="W37" s="65"/>
      <c r="X37" s="65"/>
      <c r="Y37" s="65"/>
      <c r="Z37" s="65"/>
      <c r="AA37" s="65"/>
      <c r="AB37" s="65"/>
      <c r="AC37" s="65"/>
      <c r="AD37" s="65"/>
      <c r="AE37" s="65"/>
      <c r="AF37" s="65"/>
      <c r="AG37" s="65"/>
      <c r="AH37" s="65"/>
      <c r="AI37" s="65"/>
      <c r="AJ37" s="65"/>
      <c r="AK37" s="65"/>
      <c r="AL37" s="65"/>
      <c r="AM37" s="65"/>
      <c r="AN37" s="65"/>
      <c r="AO37" s="65"/>
      <c r="AP37" s="65"/>
      <c r="AQ37" s="65"/>
      <c r="AR37" s="65"/>
      <c r="AS37" s="65"/>
      <c r="AT37" s="65"/>
      <c r="AU37" s="65"/>
      <c r="AV37" s="65"/>
      <c r="AW37" s="65"/>
      <c r="AX37" s="65"/>
      <c r="AY37" s="65"/>
      <c r="AZ37" s="65"/>
      <c r="BA37" s="65"/>
      <c r="BB37" s="65"/>
      <c r="BC37" s="65"/>
      <c r="BD37" s="65"/>
      <c r="BE37" s="65"/>
      <c r="BF37" s="65"/>
      <c r="BG37" s="65"/>
      <c r="BH37" s="65"/>
      <c r="BI37" s="65"/>
    </row>
    <row r="38" s="67" customFormat="true" ht="11" hidden="false" customHeight="false" outlineLevel="0" collapsed="false">
      <c r="A38" s="80" t="n">
        <v>8</v>
      </c>
      <c r="B38" s="36" t="n">
        <v>18.3141394753679</v>
      </c>
      <c r="C38" s="81" t="n">
        <v>16.9865642994242</v>
      </c>
      <c r="D38" s="65"/>
      <c r="E38" s="80" t="n">
        <v>8</v>
      </c>
      <c r="F38" s="36" t="n">
        <v>19.5537428023033</v>
      </c>
      <c r="G38" s="81" t="n">
        <v>20.9133077415227</v>
      </c>
      <c r="H38" s="65"/>
      <c r="I38" s="82" t="n">
        <v>8</v>
      </c>
      <c r="J38" s="83" t="n">
        <v>33.6052463211772</v>
      </c>
      <c r="K38" s="84" t="n">
        <v>34.1810620601408</v>
      </c>
      <c r="L38" s="65"/>
      <c r="M38" s="66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  <c r="Z38" s="65"/>
      <c r="AA38" s="65"/>
      <c r="AB38" s="65"/>
      <c r="AC38" s="65"/>
      <c r="AD38" s="65"/>
      <c r="AE38" s="65"/>
      <c r="AF38" s="65"/>
      <c r="AG38" s="65"/>
      <c r="AH38" s="65"/>
      <c r="AI38" s="65"/>
      <c r="AJ38" s="65"/>
      <c r="AK38" s="65"/>
      <c r="AL38" s="65"/>
      <c r="AM38" s="65"/>
      <c r="AN38" s="65"/>
      <c r="AO38" s="65"/>
      <c r="AP38" s="65"/>
      <c r="AQ38" s="65"/>
      <c r="AR38" s="65"/>
      <c r="AS38" s="65"/>
      <c r="AT38" s="65"/>
      <c r="AU38" s="65"/>
      <c r="AV38" s="65"/>
      <c r="AW38" s="65"/>
      <c r="AX38" s="65"/>
      <c r="AY38" s="65"/>
      <c r="AZ38" s="65"/>
      <c r="BA38" s="65"/>
      <c r="BB38" s="65"/>
      <c r="BC38" s="65"/>
      <c r="BD38" s="65"/>
      <c r="BE38" s="65"/>
      <c r="BF38" s="65"/>
      <c r="BG38" s="65"/>
      <c r="BH38" s="65"/>
      <c r="BI38" s="65"/>
    </row>
    <row r="39" s="67" customFormat="true" ht="11" hidden="false" customHeight="false" outlineLevel="0" collapsed="false">
      <c r="A39" s="80" t="n">
        <v>9</v>
      </c>
      <c r="B39" s="36" t="n">
        <v>9.39751146037983</v>
      </c>
      <c r="C39" s="81" t="n">
        <v>12.4645273957651</v>
      </c>
      <c r="D39" s="65"/>
      <c r="E39" s="80" t="n">
        <v>9</v>
      </c>
      <c r="F39" s="36" t="n">
        <v>18.4894127919668</v>
      </c>
      <c r="G39" s="81" t="n">
        <v>18.9369133376992</v>
      </c>
      <c r="H39" s="65"/>
      <c r="I39" s="82" t="n">
        <v>9</v>
      </c>
      <c r="J39" s="83" t="n">
        <v>28.2034490285964</v>
      </c>
      <c r="K39" s="84" t="n">
        <v>26.8391180964855</v>
      </c>
      <c r="L39" s="65"/>
      <c r="M39" s="66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5"/>
      <c r="AA39" s="65"/>
      <c r="AB39" s="65"/>
      <c r="AC39" s="65"/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</row>
    <row r="40" s="67" customFormat="true" ht="11" hidden="false" customHeight="false" outlineLevel="0" collapsed="false">
      <c r="A40" s="80" t="n">
        <v>10</v>
      </c>
      <c r="B40" s="36" t="n">
        <v>5.26638089406001</v>
      </c>
      <c r="C40" s="81" t="n">
        <v>4.89895897121862</v>
      </c>
      <c r="D40" s="65"/>
      <c r="E40" s="80" t="n">
        <v>10</v>
      </c>
      <c r="F40" s="36" t="n">
        <v>20.3796693202694</v>
      </c>
      <c r="G40" s="81" t="n">
        <v>18.4078383343539</v>
      </c>
      <c r="H40" s="65"/>
      <c r="I40" s="82" t="n">
        <v>10</v>
      </c>
      <c r="J40" s="83" t="n">
        <v>38.946723821188</v>
      </c>
      <c r="K40" s="84" t="n">
        <v>38.0159216166565</v>
      </c>
      <c r="L40" s="65"/>
      <c r="M40" s="66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  <c r="Z40" s="65"/>
      <c r="AA40" s="65"/>
      <c r="AB40" s="65"/>
      <c r="AC40" s="65"/>
      <c r="AD40" s="65"/>
      <c r="AE40" s="65"/>
      <c r="AF40" s="65"/>
      <c r="AG40" s="65"/>
      <c r="AH40" s="65"/>
      <c r="AI40" s="65"/>
      <c r="AJ40" s="65"/>
      <c r="AK40" s="65"/>
      <c r="AL40" s="65"/>
      <c r="AM40" s="65"/>
      <c r="AN40" s="65"/>
      <c r="AO40" s="65"/>
      <c r="AP40" s="65"/>
      <c r="AQ40" s="65"/>
      <c r="AR40" s="65"/>
      <c r="AS40" s="65"/>
      <c r="AT40" s="65"/>
      <c r="AU40" s="65"/>
      <c r="AV40" s="65"/>
      <c r="AW40" s="65"/>
      <c r="AX40" s="65"/>
      <c r="AY40" s="65"/>
      <c r="AZ40" s="65"/>
      <c r="BA40" s="65"/>
      <c r="BB40" s="65"/>
      <c r="BC40" s="65"/>
      <c r="BD40" s="65"/>
      <c r="BE40" s="65"/>
      <c r="BF40" s="65"/>
      <c r="BG40" s="65"/>
      <c r="BH40" s="65"/>
      <c r="BI40" s="6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0" activeCellId="0" sqref="L40"/>
    </sheetView>
  </sheetViews>
  <sheetFormatPr defaultColWidth="7.9921875" defaultRowHeight="11" zeroHeight="false" outlineLevelRow="0" outlineLevelCol="0"/>
  <cols>
    <col collapsed="false" customWidth="true" hidden="false" outlineLevel="0" max="1" min="1" style="64" width="17.33"/>
    <col collapsed="false" customWidth="true" hidden="false" outlineLevel="0" max="2" min="2" style="1" width="28.83"/>
    <col collapsed="false" customWidth="true" hidden="false" outlineLevel="0" max="4" min="3" style="1" width="17.33"/>
    <col collapsed="false" customWidth="true" hidden="false" outlineLevel="0" max="5" min="5" style="64" width="17.33"/>
    <col collapsed="false" customWidth="true" hidden="false" outlineLevel="0" max="8" min="6" style="1" width="17.33"/>
    <col collapsed="false" customWidth="true" hidden="false" outlineLevel="0" max="9" min="9" style="85" width="17.33"/>
    <col collapsed="false" customWidth="true" hidden="false" outlineLevel="0" max="12" min="10" style="3" width="17.33"/>
    <col collapsed="false" customWidth="true" hidden="false" outlineLevel="0" max="13" min="13" style="66" width="17.33"/>
    <col collapsed="false" customWidth="true" hidden="false" outlineLevel="0" max="15" min="14" style="3" width="17.33"/>
    <col collapsed="false" customWidth="false" hidden="false" outlineLevel="0" max="17" min="16" style="1" width="7.99"/>
    <col collapsed="false" customWidth="false" hidden="false" outlineLevel="0" max="109" min="18" style="3" width="7.99"/>
    <col collapsed="false" customWidth="false" hidden="false" outlineLevel="0" max="257" min="110" style="1" width="7.99"/>
  </cols>
  <sheetData>
    <row r="1" customFormat="false" ht="14" hidden="false" customHeight="false" outlineLevel="0" collapsed="false">
      <c r="A1" s="68" t="s">
        <v>88</v>
      </c>
      <c r="B1" s="69" t="s">
        <v>89</v>
      </c>
      <c r="C1" s="70"/>
      <c r="D1" s="70"/>
      <c r="E1" s="71"/>
      <c r="F1" s="70"/>
      <c r="G1" s="70"/>
      <c r="H1" s="70"/>
      <c r="I1" s="71"/>
      <c r="J1" s="70"/>
      <c r="K1" s="70"/>
      <c r="L1" s="70"/>
      <c r="M1" s="71"/>
      <c r="N1" s="70"/>
      <c r="O1" s="70"/>
    </row>
    <row r="2" customFormat="false" ht="11" hidden="false" customHeight="false" outlineLevel="0" collapsed="false">
      <c r="B2" s="65"/>
      <c r="C2" s="65"/>
      <c r="D2" s="65"/>
      <c r="E2" s="66"/>
      <c r="F2" s="65"/>
      <c r="G2" s="65"/>
      <c r="H2" s="65"/>
      <c r="I2" s="66"/>
      <c r="J2" s="65"/>
      <c r="K2" s="65"/>
      <c r="L2" s="65"/>
      <c r="N2" s="65"/>
      <c r="O2" s="65"/>
    </row>
    <row r="3" customFormat="false" ht="18" hidden="false" customHeight="false" outlineLevel="0" collapsed="false">
      <c r="A3" s="73" t="s">
        <v>67</v>
      </c>
      <c r="B3" s="74" t="s">
        <v>26</v>
      </c>
      <c r="C3" s="65"/>
      <c r="D3" s="65"/>
      <c r="E3" s="73" t="s">
        <v>68</v>
      </c>
      <c r="F3" s="74" t="s">
        <v>26</v>
      </c>
      <c r="G3" s="65"/>
      <c r="H3" s="65"/>
      <c r="I3" s="73" t="s">
        <v>78</v>
      </c>
      <c r="J3" s="74" t="s">
        <v>26</v>
      </c>
      <c r="K3" s="65"/>
      <c r="L3" s="65"/>
      <c r="N3" s="65"/>
      <c r="O3" s="65"/>
    </row>
    <row r="4" customFormat="false" ht="11" hidden="false" customHeight="false" outlineLevel="0" collapsed="false">
      <c r="A4" s="75" t="s">
        <v>71</v>
      </c>
      <c r="B4" s="76" t="s">
        <v>90</v>
      </c>
      <c r="C4" s="76" t="s">
        <v>91</v>
      </c>
      <c r="D4" s="65"/>
      <c r="E4" s="75" t="s">
        <v>71</v>
      </c>
      <c r="F4" s="76" t="s">
        <v>90</v>
      </c>
      <c r="G4" s="76" t="s">
        <v>91</v>
      </c>
      <c r="H4" s="65"/>
      <c r="I4" s="77" t="s">
        <v>71</v>
      </c>
      <c r="J4" s="78" t="s">
        <v>92</v>
      </c>
      <c r="K4" s="78" t="s">
        <v>93</v>
      </c>
      <c r="L4" s="65"/>
      <c r="N4" s="65"/>
      <c r="O4" s="65"/>
    </row>
    <row r="5" customFormat="false" ht="11" hidden="false" customHeight="false" outlineLevel="0" collapsed="false">
      <c r="A5" s="80" t="n">
        <v>1</v>
      </c>
      <c r="B5" s="36" t="n">
        <v>19.0988056460369</v>
      </c>
      <c r="C5" s="81" t="n">
        <v>16.47629388346</v>
      </c>
      <c r="D5" s="65"/>
      <c r="E5" s="80" t="n">
        <v>1</v>
      </c>
      <c r="F5" s="36" t="n">
        <v>21.19073470865</v>
      </c>
      <c r="G5" s="81" t="n">
        <v>16.47629388346</v>
      </c>
      <c r="H5" s="65"/>
      <c r="I5" s="82" t="n">
        <v>1</v>
      </c>
      <c r="J5" s="83" t="n">
        <v>39.3014838943178</v>
      </c>
      <c r="K5" s="84" t="n">
        <v>27.1009771986971</v>
      </c>
      <c r="L5" s="65"/>
      <c r="N5" s="65"/>
      <c r="O5" s="65"/>
    </row>
    <row r="6" customFormat="false" ht="11" hidden="false" customHeight="false" outlineLevel="0" collapsed="false">
      <c r="A6" s="80" t="n">
        <v>2</v>
      </c>
      <c r="B6" s="36" t="n">
        <v>16.1402734891928</v>
      </c>
      <c r="C6" s="81" t="n">
        <v>16.3740626378474</v>
      </c>
      <c r="D6" s="65"/>
      <c r="E6" s="80" t="n">
        <v>2</v>
      </c>
      <c r="F6" s="36" t="n">
        <v>15.7256285840318</v>
      </c>
      <c r="G6" s="81" t="n">
        <v>16.3740626378474</v>
      </c>
      <c r="H6" s="65"/>
      <c r="I6" s="82" t="n">
        <v>2</v>
      </c>
      <c r="J6" s="83" t="n">
        <v>57.4591971768858</v>
      </c>
      <c r="K6" s="84" t="n">
        <v>36.5063961182179</v>
      </c>
      <c r="L6" s="65"/>
      <c r="N6" s="65"/>
      <c r="O6" s="65"/>
    </row>
    <row r="7" customFormat="false" ht="11" hidden="false" customHeight="false" outlineLevel="0" collapsed="false">
      <c r="A7" s="80" t="n">
        <v>3</v>
      </c>
      <c r="B7" s="36" t="n">
        <v>9.67215097991774</v>
      </c>
      <c r="C7" s="81" t="n">
        <v>11.5194773772078</v>
      </c>
      <c r="D7" s="65"/>
      <c r="E7" s="80" t="n">
        <v>3</v>
      </c>
      <c r="F7" s="36" t="n">
        <v>18.2373578514396</v>
      </c>
      <c r="G7" s="81" t="n">
        <v>11.5194773772078</v>
      </c>
      <c r="H7" s="65"/>
      <c r="I7" s="82" t="n">
        <v>3</v>
      </c>
      <c r="J7" s="83" t="n">
        <v>30.9097507863537</v>
      </c>
      <c r="K7" s="84" t="n">
        <v>35.6665860150012</v>
      </c>
      <c r="L7" s="65"/>
      <c r="N7" s="65"/>
      <c r="O7" s="65"/>
    </row>
    <row r="8" customFormat="false" ht="11" hidden="false" customHeight="false" outlineLevel="0" collapsed="false">
      <c r="A8" s="80" t="n">
        <v>4</v>
      </c>
      <c r="B8" s="36" t="n">
        <v>1.0879759894954</v>
      </c>
      <c r="C8" s="81" t="n">
        <v>1.68261114237479</v>
      </c>
      <c r="D8" s="65"/>
      <c r="E8" s="80" t="n">
        <v>4</v>
      </c>
      <c r="F8" s="36" t="n">
        <v>1.21928343650347</v>
      </c>
      <c r="G8" s="81" t="n">
        <v>1.68261114237479</v>
      </c>
      <c r="H8" s="65"/>
      <c r="I8" s="82" t="n">
        <v>4</v>
      </c>
      <c r="J8" s="83" t="n">
        <v>37.1365597448884</v>
      </c>
      <c r="K8" s="84" t="n">
        <v>23.3220784093041</v>
      </c>
      <c r="L8" s="65"/>
      <c r="N8" s="65"/>
      <c r="O8" s="65"/>
    </row>
    <row r="9" customFormat="false" ht="11" hidden="false" customHeight="false" outlineLevel="0" collapsed="false">
      <c r="A9" s="80" t="n">
        <v>5</v>
      </c>
      <c r="B9" s="36" t="n">
        <v>25.952380952381</v>
      </c>
      <c r="C9" s="81" t="n">
        <v>31.0406162464986</v>
      </c>
      <c r="D9" s="65"/>
      <c r="E9" s="80" t="n">
        <v>5</v>
      </c>
      <c r="F9" s="36" t="n">
        <v>31.7296918767507</v>
      </c>
      <c r="G9" s="81" t="n">
        <v>31.0406162464986</v>
      </c>
      <c r="H9" s="65"/>
      <c r="I9" s="82" t="n">
        <v>5</v>
      </c>
      <c r="J9" s="83" t="n">
        <v>59.187675070028</v>
      </c>
      <c r="K9" s="84" t="n">
        <v>46.8165266106443</v>
      </c>
      <c r="L9" s="65"/>
      <c r="N9" s="65"/>
      <c r="O9" s="65"/>
    </row>
    <row r="10" customFormat="false" ht="11" hidden="false" customHeight="false" outlineLevel="0" collapsed="false">
      <c r="A10" s="80" t="n">
        <v>6</v>
      </c>
      <c r="B10" s="36" t="n">
        <v>1.42006413192854</v>
      </c>
      <c r="C10" s="81" t="n">
        <v>1.12322491983509</v>
      </c>
      <c r="D10" s="65"/>
      <c r="E10" s="80" t="n">
        <v>6</v>
      </c>
      <c r="F10" s="36" t="n">
        <v>0.636738433348603</v>
      </c>
      <c r="G10" s="81" t="n">
        <v>1.12322491983509</v>
      </c>
      <c r="H10" s="65"/>
      <c r="I10" s="82" t="n">
        <v>6</v>
      </c>
      <c r="J10" s="83" t="n">
        <v>25.3092075125973</v>
      </c>
      <c r="K10" s="84" t="n">
        <v>22.7173614292258</v>
      </c>
      <c r="L10" s="65"/>
      <c r="N10" s="65"/>
      <c r="O10" s="65"/>
    </row>
    <row r="11" customFormat="false" ht="11" hidden="false" customHeight="false" outlineLevel="0" collapsed="false">
      <c r="A11" s="80" t="n">
        <v>7</v>
      </c>
      <c r="B11" s="36" t="n">
        <v>10.8669033916983</v>
      </c>
      <c r="C11" s="81" t="n">
        <v>9.40124892861516</v>
      </c>
      <c r="D11" s="65"/>
      <c r="E11" s="80" t="n">
        <v>7</v>
      </c>
      <c r="F11" s="36" t="n">
        <v>13.756581364026</v>
      </c>
      <c r="G11" s="81" t="n">
        <v>9.40124892861516</v>
      </c>
      <c r="H11" s="65"/>
      <c r="I11" s="82" t="n">
        <v>7</v>
      </c>
      <c r="J11" s="83" t="n">
        <v>35.3005999755112</v>
      </c>
      <c r="K11" s="84" t="n">
        <v>34.0492224807151</v>
      </c>
      <c r="L11" s="65"/>
      <c r="N11" s="65"/>
      <c r="O11" s="65"/>
    </row>
    <row r="12" customFormat="false" ht="11" hidden="false" customHeight="false" outlineLevel="0" collapsed="false">
      <c r="A12" s="80" t="n">
        <v>8</v>
      </c>
      <c r="B12" s="36" t="n">
        <v>14.5673384516955</v>
      </c>
      <c r="C12" s="81" t="n">
        <v>10.8989123480486</v>
      </c>
      <c r="D12" s="65"/>
      <c r="E12" s="80" t="n">
        <v>8</v>
      </c>
      <c r="F12" s="36" t="n">
        <v>14.0475047984645</v>
      </c>
      <c r="G12" s="81" t="n">
        <v>10.8989123480486</v>
      </c>
      <c r="H12" s="65"/>
      <c r="I12" s="82" t="n">
        <v>8</v>
      </c>
      <c r="J12" s="83" t="n">
        <v>32.5895713371721</v>
      </c>
      <c r="K12" s="84" t="n">
        <v>32.3256557901472</v>
      </c>
      <c r="L12" s="65"/>
      <c r="N12" s="65"/>
      <c r="O12" s="65"/>
    </row>
    <row r="13" customFormat="false" ht="11" hidden="false" customHeight="false" outlineLevel="0" collapsed="false">
      <c r="A13" s="80" t="n">
        <v>9</v>
      </c>
      <c r="B13" s="36" t="n">
        <v>3.63457760314342</v>
      </c>
      <c r="C13" s="81" t="n">
        <v>3.64330932110893</v>
      </c>
      <c r="D13" s="65"/>
      <c r="E13" s="80" t="n">
        <v>9</v>
      </c>
      <c r="F13" s="36" t="n">
        <v>9.21196245361275</v>
      </c>
      <c r="G13" s="81" t="n">
        <v>3.64330932110893</v>
      </c>
      <c r="H13" s="65"/>
      <c r="I13" s="82" t="n">
        <v>9</v>
      </c>
      <c r="J13" s="83" t="n">
        <v>14.9803536345776</v>
      </c>
      <c r="K13" s="84" t="n">
        <v>19.3101942807247</v>
      </c>
      <c r="L13" s="65"/>
      <c r="N13" s="65"/>
      <c r="O13" s="65"/>
    </row>
    <row r="14" customFormat="false" ht="11" hidden="false" customHeight="false" outlineLevel="0" collapsed="false">
      <c r="A14" s="80" t="n">
        <v>10</v>
      </c>
      <c r="B14" s="36" t="n">
        <v>5.76852418860992</v>
      </c>
      <c r="C14" s="81" t="n">
        <v>3.82853643600735</v>
      </c>
      <c r="D14" s="65"/>
      <c r="E14" s="80" t="n">
        <v>10</v>
      </c>
      <c r="F14" s="36" t="n">
        <v>4.02939375382731</v>
      </c>
      <c r="G14" s="81" t="n">
        <v>3.82853643600735</v>
      </c>
      <c r="H14" s="65"/>
      <c r="I14" s="82" t="n">
        <v>10</v>
      </c>
      <c r="J14" s="83" t="n">
        <v>19.3508879363135</v>
      </c>
      <c r="K14" s="84" t="n">
        <v>22.4470300061237</v>
      </c>
      <c r="L14" s="65"/>
      <c r="N14" s="65"/>
      <c r="O14" s="65"/>
    </row>
    <row r="15" customFormat="false" ht="11" hidden="false" customHeight="false" outlineLevel="0" collapsed="false">
      <c r="B15" s="67"/>
      <c r="C15" s="65"/>
      <c r="D15" s="65"/>
      <c r="E15" s="66"/>
      <c r="F15" s="65"/>
      <c r="G15" s="65"/>
      <c r="H15" s="65"/>
      <c r="I15" s="66"/>
      <c r="J15" s="65"/>
      <c r="K15" s="65"/>
      <c r="L15" s="65"/>
      <c r="N15" s="65"/>
      <c r="O15" s="65"/>
    </row>
    <row r="16" customFormat="false" ht="18" hidden="false" customHeight="false" outlineLevel="0" collapsed="false">
      <c r="A16" s="73" t="s">
        <v>76</v>
      </c>
      <c r="B16" s="74" t="s">
        <v>26</v>
      </c>
      <c r="C16" s="65"/>
      <c r="D16" s="65"/>
      <c r="E16" s="73" t="s">
        <v>77</v>
      </c>
      <c r="F16" s="74" t="s">
        <v>26</v>
      </c>
      <c r="G16" s="65"/>
      <c r="H16" s="65"/>
      <c r="I16" s="73" t="s">
        <v>81</v>
      </c>
      <c r="J16" s="74" t="s">
        <v>26</v>
      </c>
      <c r="K16" s="65"/>
      <c r="L16" s="65"/>
      <c r="N16" s="65"/>
      <c r="O16" s="65"/>
    </row>
    <row r="17" customFormat="false" ht="11" hidden="false" customHeight="false" outlineLevel="0" collapsed="false">
      <c r="A17" s="75" t="s">
        <v>71</v>
      </c>
      <c r="B17" s="76" t="s">
        <v>90</v>
      </c>
      <c r="C17" s="76" t="s">
        <v>91</v>
      </c>
      <c r="D17" s="65"/>
      <c r="E17" s="75" t="s">
        <v>71</v>
      </c>
      <c r="F17" s="76" t="s">
        <v>90</v>
      </c>
      <c r="G17" s="76" t="s">
        <v>91</v>
      </c>
      <c r="H17" s="65"/>
      <c r="I17" s="77" t="s">
        <v>71</v>
      </c>
      <c r="J17" s="78" t="s">
        <v>92</v>
      </c>
      <c r="K17" s="78" t="s">
        <v>93</v>
      </c>
      <c r="L17" s="65"/>
      <c r="N17" s="65"/>
      <c r="O17" s="65"/>
    </row>
    <row r="18" customFormat="false" ht="11" hidden="false" customHeight="false" outlineLevel="0" collapsed="false">
      <c r="A18" s="80" t="n">
        <v>1</v>
      </c>
      <c r="B18" s="36" t="n">
        <v>29.0698516105682</v>
      </c>
      <c r="C18" s="81" t="n">
        <v>16.47629388346</v>
      </c>
      <c r="D18" s="65"/>
      <c r="E18" s="80" t="n">
        <v>1</v>
      </c>
      <c r="F18" s="36" t="n">
        <v>17.8610206297503</v>
      </c>
      <c r="G18" s="81" t="n">
        <v>16.47629388346</v>
      </c>
      <c r="H18" s="65"/>
      <c r="I18" s="82" t="n">
        <v>1</v>
      </c>
      <c r="J18" s="83" t="n">
        <v>36.4060803474484</v>
      </c>
      <c r="K18" s="84" t="n">
        <v>27.1009771986971</v>
      </c>
      <c r="L18" s="65"/>
      <c r="N18" s="65"/>
      <c r="O18" s="65"/>
    </row>
    <row r="19" customFormat="false" ht="11" hidden="false" customHeight="false" outlineLevel="0" collapsed="false">
      <c r="A19" s="80" t="n">
        <v>2</v>
      </c>
      <c r="B19" s="36" t="n">
        <v>20.4499338332598</v>
      </c>
      <c r="C19" s="81" t="n">
        <v>16.3740626378474</v>
      </c>
      <c r="D19" s="65"/>
      <c r="E19" s="80" t="n">
        <v>2</v>
      </c>
      <c r="F19" s="36" t="n">
        <v>13.9347154830172</v>
      </c>
      <c r="G19" s="81" t="n">
        <v>16.3740626378474</v>
      </c>
      <c r="H19" s="65"/>
      <c r="I19" s="82" t="n">
        <v>2</v>
      </c>
      <c r="J19" s="83" t="n">
        <v>57.1945302161447</v>
      </c>
      <c r="K19" s="84" t="n">
        <v>36.5063961182179</v>
      </c>
      <c r="L19" s="65"/>
      <c r="N19" s="65"/>
      <c r="O19" s="65"/>
    </row>
    <row r="20" customFormat="false" ht="11" hidden="false" customHeight="false" outlineLevel="0" collapsed="false">
      <c r="A20" s="80" t="n">
        <v>3</v>
      </c>
      <c r="B20" s="36" t="n">
        <v>23.0885555286717</v>
      </c>
      <c r="C20" s="81" t="n">
        <v>11.5194773772078</v>
      </c>
      <c r="D20" s="65"/>
      <c r="E20" s="80" t="n">
        <v>3</v>
      </c>
      <c r="F20" s="36" t="n">
        <v>16.3924510041132</v>
      </c>
      <c r="G20" s="81" t="n">
        <v>11.5194773772078</v>
      </c>
      <c r="H20" s="65"/>
      <c r="I20" s="82" t="n">
        <v>3</v>
      </c>
      <c r="J20" s="83" t="n">
        <v>35.3254294701186</v>
      </c>
      <c r="K20" s="84" t="n">
        <v>35.6665860150012</v>
      </c>
      <c r="L20" s="65"/>
      <c r="N20" s="65"/>
      <c r="O20" s="65"/>
    </row>
    <row r="21" customFormat="false" ht="11" hidden="false" customHeight="false" outlineLevel="0" collapsed="false">
      <c r="A21" s="80" t="n">
        <v>4</v>
      </c>
      <c r="B21" s="36" t="n">
        <v>2.29788032264116</v>
      </c>
      <c r="C21" s="81" t="n">
        <v>1.68261114237479</v>
      </c>
      <c r="D21" s="65"/>
      <c r="E21" s="80" t="n">
        <v>4</v>
      </c>
      <c r="F21" s="36" t="n">
        <v>0.947289439129619</v>
      </c>
      <c r="G21" s="81" t="n">
        <v>1.68261114237479</v>
      </c>
      <c r="H21" s="65"/>
      <c r="I21" s="82" t="n">
        <v>4</v>
      </c>
      <c r="J21" s="83" t="n">
        <v>35.8750703432752</v>
      </c>
      <c r="K21" s="84" t="n">
        <v>23.3220784093041</v>
      </c>
      <c r="L21" s="65"/>
      <c r="N21" s="65"/>
      <c r="O21" s="65"/>
    </row>
    <row r="22" customFormat="false" ht="11" hidden="false" customHeight="false" outlineLevel="0" collapsed="false">
      <c r="A22" s="80" t="n">
        <v>5</v>
      </c>
      <c r="B22" s="36" t="n">
        <v>36.827731092437</v>
      </c>
      <c r="C22" s="81" t="n">
        <v>31.0406162464986</v>
      </c>
      <c r="D22" s="65"/>
      <c r="E22" s="80" t="n">
        <v>5</v>
      </c>
      <c r="F22" s="36" t="n">
        <v>29.4607843137255</v>
      </c>
      <c r="G22" s="81" t="n">
        <v>31.0406162464986</v>
      </c>
      <c r="H22" s="65"/>
      <c r="I22" s="82" t="n">
        <v>5</v>
      </c>
      <c r="J22" s="83" t="n">
        <v>56.2044817927171</v>
      </c>
      <c r="K22" s="84" t="n">
        <v>46.8165266106443</v>
      </c>
      <c r="L22" s="65"/>
      <c r="N22" s="65"/>
      <c r="O22" s="65"/>
    </row>
    <row r="23" customFormat="false" ht="11" hidden="false" customHeight="false" outlineLevel="0" collapsed="false">
      <c r="A23" s="80" t="n">
        <v>6</v>
      </c>
      <c r="B23" s="36" t="n">
        <v>1.58955565735227</v>
      </c>
      <c r="C23" s="81" t="n">
        <v>1.12322491983509</v>
      </c>
      <c r="D23" s="65"/>
      <c r="E23" s="80" t="n">
        <v>6</v>
      </c>
      <c r="F23" s="36" t="n">
        <v>0.439761795693999</v>
      </c>
      <c r="G23" s="81" t="n">
        <v>1.12322491983509</v>
      </c>
      <c r="H23" s="65"/>
      <c r="I23" s="82" t="n">
        <v>6</v>
      </c>
      <c r="J23" s="83" t="n">
        <v>37.4072377462208</v>
      </c>
      <c r="K23" s="84" t="n">
        <v>22.7173614292258</v>
      </c>
      <c r="L23" s="65"/>
      <c r="N23" s="65"/>
      <c r="O23" s="65"/>
    </row>
    <row r="24" customFormat="false" ht="11" hidden="false" customHeight="false" outlineLevel="0" collapsed="false">
      <c r="A24" s="80" t="n">
        <v>7</v>
      </c>
      <c r="B24" s="36" t="n">
        <v>15.6360964858577</v>
      </c>
      <c r="C24" s="81" t="n">
        <v>9.40124892861516</v>
      </c>
      <c r="D24" s="65"/>
      <c r="E24" s="80" t="n">
        <v>7</v>
      </c>
      <c r="F24" s="36" t="n">
        <v>12.7953961062814</v>
      </c>
      <c r="G24" s="81" t="n">
        <v>9.40124892861516</v>
      </c>
      <c r="H24" s="65"/>
      <c r="I24" s="82" t="n">
        <v>7</v>
      </c>
      <c r="J24" s="83" t="n">
        <v>34.7373576588711</v>
      </c>
      <c r="K24" s="84" t="n">
        <v>34.0492224807151</v>
      </c>
      <c r="L24" s="65"/>
      <c r="N24" s="65"/>
      <c r="O24" s="65"/>
    </row>
    <row r="25" customFormat="false" ht="11" hidden="false" customHeight="false" outlineLevel="0" collapsed="false">
      <c r="A25" s="80" t="n">
        <v>8</v>
      </c>
      <c r="B25" s="36" t="n">
        <v>18.6060460652591</v>
      </c>
      <c r="C25" s="81" t="n">
        <v>10.8989123480486</v>
      </c>
      <c r="D25" s="65"/>
      <c r="E25" s="80" t="n">
        <v>8</v>
      </c>
      <c r="F25" s="36" t="n">
        <v>12.5</v>
      </c>
      <c r="G25" s="81" t="n">
        <v>10.8989123480486</v>
      </c>
      <c r="H25" s="65"/>
      <c r="I25" s="82" t="n">
        <v>8</v>
      </c>
      <c r="J25" s="83" t="n">
        <v>31.9297824696097</v>
      </c>
      <c r="K25" s="84" t="n">
        <v>32.3256557901472</v>
      </c>
      <c r="L25" s="65"/>
      <c r="N25" s="65"/>
      <c r="O25" s="65"/>
    </row>
    <row r="26" customFormat="false" ht="11" hidden="false" customHeight="false" outlineLevel="0" collapsed="false">
      <c r="A26" s="80" t="n">
        <v>9</v>
      </c>
      <c r="B26" s="36" t="n">
        <v>14.8057192752674</v>
      </c>
      <c r="C26" s="81" t="n">
        <v>3.64330932110893</v>
      </c>
      <c r="D26" s="65"/>
      <c r="E26" s="80" t="n">
        <v>9</v>
      </c>
      <c r="F26" s="36" t="n">
        <v>6.91442916393801</v>
      </c>
      <c r="G26" s="81" t="n">
        <v>3.64330932110893</v>
      </c>
      <c r="H26" s="65"/>
      <c r="I26" s="82" t="n">
        <v>9</v>
      </c>
      <c r="J26" s="83" t="n">
        <v>26.304300371098</v>
      </c>
      <c r="K26" s="84" t="n">
        <v>19.3101942807247</v>
      </c>
      <c r="L26" s="65"/>
      <c r="N26" s="65"/>
      <c r="O26" s="65"/>
    </row>
    <row r="27" customFormat="false" ht="11" hidden="false" customHeight="false" outlineLevel="0" collapsed="false">
      <c r="A27" s="80" t="n">
        <v>10</v>
      </c>
      <c r="B27" s="36" t="n">
        <v>7.83221065523576</v>
      </c>
      <c r="C27" s="81" t="n">
        <v>3.82853643600735</v>
      </c>
      <c r="D27" s="65"/>
      <c r="E27" s="80" t="n">
        <v>10</v>
      </c>
      <c r="F27" s="36" t="n">
        <v>2.8413962033068</v>
      </c>
      <c r="G27" s="81" t="n">
        <v>3.82853643600735</v>
      </c>
      <c r="H27" s="65"/>
      <c r="I27" s="82" t="n">
        <v>10</v>
      </c>
      <c r="J27" s="83" t="n">
        <v>38.0649112063686</v>
      </c>
      <c r="K27" s="84" t="n">
        <v>22.4470300061237</v>
      </c>
      <c r="L27" s="65"/>
      <c r="N27" s="65"/>
      <c r="O27" s="65"/>
    </row>
    <row r="28" customFormat="false" ht="11" hidden="false" customHeight="false" outlineLevel="0" collapsed="false">
      <c r="B28" s="65"/>
      <c r="C28" s="65"/>
      <c r="D28" s="65"/>
      <c r="E28" s="66"/>
      <c r="F28" s="65"/>
      <c r="G28" s="65"/>
      <c r="H28" s="65"/>
      <c r="N28" s="65"/>
      <c r="O28" s="65"/>
    </row>
    <row r="29" customFormat="false" ht="18" hidden="false" customHeight="false" outlineLevel="0" collapsed="false">
      <c r="A29" s="73" t="s">
        <v>79</v>
      </c>
      <c r="B29" s="74" t="s">
        <v>26</v>
      </c>
      <c r="C29" s="65"/>
      <c r="D29" s="65"/>
      <c r="E29" s="73" t="s">
        <v>80</v>
      </c>
      <c r="F29" s="74" t="s">
        <v>26</v>
      </c>
      <c r="G29" s="65"/>
      <c r="H29" s="65"/>
    </row>
    <row r="30" customFormat="false" ht="11" hidden="false" customHeight="false" outlineLevel="0" collapsed="false">
      <c r="A30" s="75" t="s">
        <v>71</v>
      </c>
      <c r="B30" s="76" t="s">
        <v>90</v>
      </c>
      <c r="C30" s="76" t="s">
        <v>91</v>
      </c>
      <c r="D30" s="65"/>
      <c r="E30" s="75" t="s">
        <v>71</v>
      </c>
      <c r="F30" s="76" t="s">
        <v>90</v>
      </c>
      <c r="G30" s="76" t="s">
        <v>91</v>
      </c>
      <c r="H30" s="65"/>
    </row>
    <row r="31" customFormat="false" ht="11" hidden="false" customHeight="false" outlineLevel="0" collapsed="false">
      <c r="A31" s="80" t="n">
        <v>1</v>
      </c>
      <c r="B31" s="36" t="n">
        <v>24.824466159971</v>
      </c>
      <c r="C31" s="81" t="n">
        <v>16.47629388346</v>
      </c>
      <c r="D31" s="65"/>
      <c r="E31" s="80" t="n">
        <v>1</v>
      </c>
      <c r="F31" s="36" t="n">
        <v>32.9750271444083</v>
      </c>
      <c r="G31" s="81" t="n">
        <v>16.47629388346</v>
      </c>
      <c r="H31" s="65"/>
    </row>
    <row r="32" customFormat="false" ht="11" hidden="false" customHeight="false" outlineLevel="0" collapsed="false">
      <c r="A32" s="80" t="n">
        <v>2</v>
      </c>
      <c r="B32" s="36" t="n">
        <v>17.7326863696515</v>
      </c>
      <c r="C32" s="81" t="n">
        <v>16.3740626378474</v>
      </c>
      <c r="D32" s="65"/>
      <c r="E32" s="80" t="n">
        <v>2</v>
      </c>
      <c r="F32" s="36" t="n">
        <v>23.9170710189678</v>
      </c>
      <c r="G32" s="81" t="n">
        <v>16.3740626378474</v>
      </c>
      <c r="H32" s="65"/>
    </row>
    <row r="33" customFormat="false" ht="11" hidden="false" customHeight="false" outlineLevel="0" collapsed="false">
      <c r="A33" s="80" t="n">
        <v>3</v>
      </c>
      <c r="B33" s="36" t="n">
        <v>20.2153399467699</v>
      </c>
      <c r="C33" s="81" t="n">
        <v>11.5194773772078</v>
      </c>
      <c r="D33" s="65"/>
      <c r="E33" s="80" t="n">
        <v>3</v>
      </c>
      <c r="F33" s="36" t="n">
        <v>27.0203242196951</v>
      </c>
      <c r="G33" s="81" t="n">
        <v>11.5194773772078</v>
      </c>
      <c r="H33" s="65"/>
    </row>
    <row r="34" customFormat="false" ht="11" hidden="false" customHeight="false" outlineLevel="0" collapsed="false">
      <c r="A34" s="80" t="n">
        <v>4</v>
      </c>
      <c r="B34" s="36" t="n">
        <v>1.57099981241793</v>
      </c>
      <c r="C34" s="81" t="n">
        <v>1.68261114237479</v>
      </c>
      <c r="D34" s="65"/>
      <c r="E34" s="80" t="n">
        <v>4</v>
      </c>
      <c r="F34" s="36" t="n">
        <v>16.8730069405365</v>
      </c>
      <c r="G34" s="81" t="n">
        <v>1.68261114237479</v>
      </c>
      <c r="H34" s="65"/>
    </row>
    <row r="35" customFormat="false" ht="11" hidden="false" customHeight="false" outlineLevel="0" collapsed="false">
      <c r="A35" s="80" t="n">
        <v>5</v>
      </c>
      <c r="B35" s="36" t="n">
        <v>33.953081232493</v>
      </c>
      <c r="C35" s="81" t="n">
        <v>31.0406162464986</v>
      </c>
      <c r="D35" s="65"/>
      <c r="E35" s="80" t="n">
        <v>5</v>
      </c>
      <c r="F35" s="36" t="n">
        <v>37.3774509803922</v>
      </c>
      <c r="G35" s="81" t="n">
        <v>31.0406162464986</v>
      </c>
      <c r="H35" s="65"/>
    </row>
    <row r="36" customFormat="false" ht="11" hidden="false" customHeight="false" outlineLevel="0" collapsed="false">
      <c r="A36" s="80" t="n">
        <v>6</v>
      </c>
      <c r="B36" s="36" t="n">
        <v>1.01236830050389</v>
      </c>
      <c r="C36" s="81" t="n">
        <v>1.12322491983509</v>
      </c>
      <c r="D36" s="65"/>
      <c r="E36" s="80" t="n">
        <v>6</v>
      </c>
      <c r="F36" s="36" t="n">
        <v>2.40952817224004</v>
      </c>
      <c r="G36" s="81" t="n">
        <v>1.12322491983509</v>
      </c>
      <c r="H36" s="65"/>
    </row>
    <row r="37" customFormat="false" ht="11" hidden="false" customHeight="false" outlineLevel="0" collapsed="false">
      <c r="A37" s="80" t="n">
        <v>7</v>
      </c>
      <c r="B37" s="36" t="n">
        <v>14.7973552099914</v>
      </c>
      <c r="C37" s="81" t="n">
        <v>9.40124892861516</v>
      </c>
      <c r="D37" s="65"/>
      <c r="E37" s="80" t="n">
        <v>7</v>
      </c>
      <c r="F37" s="36" t="n">
        <v>14.2096240969756</v>
      </c>
      <c r="G37" s="81" t="n">
        <v>9.40124892861516</v>
      </c>
      <c r="H37" s="65"/>
    </row>
    <row r="38" customFormat="false" ht="11" hidden="false" customHeight="false" outlineLevel="0" collapsed="false">
      <c r="A38" s="80" t="n">
        <v>8</v>
      </c>
      <c r="B38" s="36" t="n">
        <v>15.9668905950096</v>
      </c>
      <c r="C38" s="81" t="n">
        <v>10.8989123480486</v>
      </c>
      <c r="D38" s="65"/>
      <c r="E38" s="80" t="n">
        <v>8</v>
      </c>
      <c r="F38" s="36" t="n">
        <v>21.3731605886116</v>
      </c>
      <c r="G38" s="81" t="n">
        <v>10.8989123480486</v>
      </c>
      <c r="H38" s="65"/>
    </row>
    <row r="39" customFormat="false" ht="11" hidden="false" customHeight="false" outlineLevel="0" collapsed="false">
      <c r="A39" s="80" t="n">
        <v>9</v>
      </c>
      <c r="B39" s="36" t="n">
        <v>12.093429382231</v>
      </c>
      <c r="C39" s="81" t="n">
        <v>3.64330932110893</v>
      </c>
      <c r="D39" s="65"/>
      <c r="E39" s="80" t="n">
        <v>9</v>
      </c>
      <c r="F39" s="36" t="n">
        <v>19.1279196681947</v>
      </c>
      <c r="G39" s="81" t="n">
        <v>3.64330932110893</v>
      </c>
      <c r="H39" s="65"/>
    </row>
    <row r="40" customFormat="false" ht="11" hidden="false" customHeight="false" outlineLevel="0" collapsed="false">
      <c r="A40" s="80" t="n">
        <v>10</v>
      </c>
      <c r="B40" s="36" t="n">
        <v>5.52969993876301</v>
      </c>
      <c r="C40" s="81" t="n">
        <v>3.82853643600735</v>
      </c>
      <c r="D40" s="65"/>
      <c r="E40" s="80" t="n">
        <v>10</v>
      </c>
      <c r="F40" s="36" t="n">
        <v>20.9675443968157</v>
      </c>
      <c r="G40" s="81" t="n">
        <v>3.82853643600735</v>
      </c>
      <c r="H40" s="6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02:08:41Z</dcterms:created>
  <dc:creator>Jamal Khan</dc:creator>
  <dc:description/>
  <dc:language>en-US</dc:language>
  <cp:lastModifiedBy>Jamal Khan</cp:lastModifiedBy>
  <dcterms:modified xsi:type="dcterms:W3CDTF">2014-12-13T19:03:22Z</dcterms:modified>
  <cp:revision>0</cp:revision>
  <dc:subject/>
  <dc:title/>
</cp:coreProperties>
</file>